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ample 1" sheetId="1" state="visible" r:id="rId2"/>
    <sheet name="Sample 2" sheetId="2" state="visible" r:id="rId3"/>
    <sheet name="Sample 3" sheetId="3" state="visible" r:id="rId4"/>
    <sheet name="Sample 4" sheetId="4" state="visible" r:id="rId5"/>
    <sheet name="Fert etc" sheetId="5" state="visible" r:id="rId6"/>
    <sheet name="qPCR" sheetId="6" state="visible" r:id="rId7"/>
    <sheet name="LH FSH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99">
  <si>
    <t xml:space="preserve">Group</t>
  </si>
  <si>
    <t xml:space="preserve">Fish</t>
  </si>
  <si>
    <t xml:space="preserve">Length (mm)</t>
  </si>
  <si>
    <t xml:space="preserve">Weight (kg)</t>
  </si>
  <si>
    <t xml:space="preserve">Condition Factor</t>
  </si>
  <si>
    <t xml:space="preserve">Gonad Wt. (g)</t>
  </si>
  <si>
    <t xml:space="preserve">Gonad sub-sample (g)</t>
  </si>
  <si>
    <t xml:space="preserve">G.S.I. (%)</t>
  </si>
  <si>
    <t xml:space="preserve">Follicle Count</t>
  </si>
  <si>
    <t xml:space="preserve">Fecundity</t>
  </si>
  <si>
    <t xml:space="preserve">Relative Fecundity</t>
  </si>
  <si>
    <t xml:space="preserve">Follicle Diameters (mm)</t>
  </si>
  <si>
    <t xml:space="preserve">Mean Follicle Diam. (mm)</t>
  </si>
  <si>
    <t xml:space="preserve">Maiden</t>
  </si>
  <si>
    <t xml:space="preserve">Mean</t>
  </si>
  <si>
    <t xml:space="preserve">SEM</t>
  </si>
  <si>
    <t xml:space="preserve">Fish transferred and sacrificed on the 17th Feb 2010</t>
  </si>
  <si>
    <t xml:space="preserve">Average daim</t>
  </si>
  <si>
    <t xml:space="preserve">SD</t>
  </si>
  <si>
    <t xml:space="preserve">All fish</t>
  </si>
  <si>
    <t xml:space="preserve">Mean fd</t>
  </si>
  <si>
    <t xml:space="preserve">14oC</t>
  </si>
  <si>
    <t xml:space="preserve">22oC</t>
  </si>
  <si>
    <t xml:space="preserve">22pellet</t>
  </si>
  <si>
    <t xml:space="preserve">Statistics</t>
  </si>
  <si>
    <t xml:space="preserve">Foll diam</t>
  </si>
  <si>
    <t xml:space="preserve">F</t>
  </si>
  <si>
    <t xml:space="preserve">P</t>
  </si>
  <si>
    <t xml:space="preserve">Means</t>
  </si>
  <si>
    <t xml:space="preserve">means</t>
  </si>
  <si>
    <t xml:space="preserve">a</t>
  </si>
  <si>
    <t xml:space="preserve">b</t>
  </si>
  <si>
    <t xml:space="preserve">GSI</t>
  </si>
  <si>
    <t xml:space="preserve">EGG DIAM</t>
  </si>
  <si>
    <t xml:space="preserve">SEM EGG DIAM</t>
  </si>
  <si>
    <t xml:space="preserve">EGG VOL</t>
  </si>
  <si>
    <t xml:space="preserve">SEM EGG VOL</t>
  </si>
  <si>
    <t xml:space="preserve">FERT</t>
  </si>
  <si>
    <t xml:space="preserve">SURVIVAL</t>
  </si>
  <si>
    <t xml:space="preserve">WEIGHT</t>
  </si>
  <si>
    <t xml:space="preserve">SEM WEI</t>
  </si>
  <si>
    <t xml:space="preserve">LENGTH</t>
  </si>
  <si>
    <t xml:space="preserve">SEM LEN</t>
  </si>
  <si>
    <t xml:space="preserve">CF</t>
  </si>
  <si>
    <t xml:space="preserve">SEM CF</t>
  </si>
  <si>
    <t xml:space="preserve">FECUN</t>
  </si>
  <si>
    <t xml:space="preserve">SEM FECUN</t>
  </si>
  <si>
    <t xml:space="preserve">REL FECUN</t>
  </si>
  <si>
    <t xml:space="preserve">SEM REL FECUN</t>
  </si>
  <si>
    <t xml:space="preserve">DAY</t>
  </si>
  <si>
    <t xml:space="preserve">G1</t>
  </si>
  <si>
    <t xml:space="preserve">G2</t>
  </si>
  <si>
    <t xml:space="preserve">G3</t>
  </si>
  <si>
    <t xml:space="preserve">14°C</t>
  </si>
  <si>
    <t xml:space="preserve">22°C</t>
  </si>
  <si>
    <t xml:space="preserve">22°C/E2</t>
  </si>
  <si>
    <t xml:space="preserve">Exp4 liver expressed genes-CTs</t>
  </si>
  <si>
    <t xml:space="preserve">GE health kit RNA extraction</t>
  </si>
  <si>
    <t xml:space="preserve">Quagen quanti-tect kit cDNA synth, 0.3ug RNA (20ul react)</t>
  </si>
  <si>
    <t xml:space="preserve">SYBR, 10ul reaction, 1ul undiluted template</t>
  </si>
  <si>
    <t xml:space="preserve">ERa rest of ring 7 </t>
  </si>
  <si>
    <t xml:space="preserve">Ct ERa</t>
  </si>
  <si>
    <t xml:space="preserve">Ct Vtg</t>
  </si>
  <si>
    <t xml:space="preserve">Ct ZPC</t>
  </si>
  <si>
    <t xml:space="preserve">Ct ZPB</t>
  </si>
  <si>
    <t xml:space="preserve">Ct TATA</t>
  </si>
  <si>
    <t xml:space="preserve">Ring 1</t>
  </si>
  <si>
    <t xml:space="preserve">Controls</t>
  </si>
  <si>
    <t xml:space="preserve">Ring 2</t>
  </si>
  <si>
    <t xml:space="preserve">Ring 3</t>
  </si>
  <si>
    <t xml:space="preserve">ERa Ring 8</t>
  </si>
  <si>
    <t xml:space="preserve">Ring 4</t>
  </si>
  <si>
    <t xml:space="preserve">Ring 5</t>
  </si>
  <si>
    <t xml:space="preserve">Ring 6</t>
  </si>
  <si>
    <t xml:space="preserve">Ring 7</t>
  </si>
  <si>
    <t xml:space="preserve">Groups</t>
  </si>
  <si>
    <t xml:space="preserve">14˚C</t>
  </si>
  <si>
    <t xml:space="preserve">22˚C</t>
  </si>
  <si>
    <t xml:space="preserve">Feb</t>
  </si>
  <si>
    <t xml:space="preserve">E2</t>
  </si>
  <si>
    <t xml:space="preserve">x</t>
  </si>
  <si>
    <t xml:space="preserve">early March</t>
  </si>
  <si>
    <t xml:space="preserve">Blank</t>
  </si>
  <si>
    <t xml:space="preserve">late March</t>
  </si>
  <si>
    <t xml:space="preserve">April</t>
  </si>
  <si>
    <t xml:space="preserve">100ul for FSH</t>
  </si>
  <si>
    <t xml:space="preserve">Cuf off 95%</t>
  </si>
  <si>
    <t xml:space="preserve">80ul for LH</t>
  </si>
  <si>
    <t xml:space="preserve">Cut off 80%</t>
  </si>
  <si>
    <t xml:space="preserve">except for test dilutions</t>
  </si>
  <si>
    <t xml:space="preserve">666= missing data</t>
  </si>
  <si>
    <t xml:space="preserve">444= below LOD</t>
  </si>
  <si>
    <t xml:space="preserve">FSH</t>
  </si>
  <si>
    <t xml:space="preserve">LH</t>
  </si>
  <si>
    <t xml:space="preserve">Fish #</t>
  </si>
  <si>
    <t xml:space="preserve">% Binding</t>
  </si>
  <si>
    <t xml:space="preserve">ng/tube</t>
  </si>
  <si>
    <t xml:space="preserve">ng/ml</t>
  </si>
  <si>
    <t xml:space="preserve">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"/>
    <numFmt numFmtId="167" formatCode="0.00%"/>
    <numFmt numFmtId="168" formatCode="0"/>
    <numFmt numFmtId="169" formatCode="0.0"/>
    <numFmt numFmtId="170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7"/>
    <col collapsed="false" customWidth="true" hidden="false" outlineLevel="0" max="5" min="5" style="0" width="9.85"/>
    <col collapsed="false" customWidth="true" hidden="false" outlineLevel="0" max="10" min="10" style="0" width="9.7"/>
    <col collapsed="false" customWidth="true" hidden="false" outlineLevel="0" max="11" min="11" style="0" width="10.41"/>
  </cols>
  <sheetData>
    <row r="1" customFormat="false" ht="5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1" t="s">
        <v>8</v>
      </c>
      <c r="J1" s="5" t="s">
        <v>9</v>
      </c>
      <c r="K1" s="5" t="s">
        <v>10</v>
      </c>
      <c r="L1" s="6" t="s">
        <v>11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1" t="s">
        <v>12</v>
      </c>
    </row>
    <row r="2" customFormat="false" ht="15" hidden="false" customHeight="false" outlineLevel="0" collapsed="false">
      <c r="A2" s="1"/>
      <c r="B2" s="1"/>
      <c r="C2" s="1"/>
      <c r="D2" s="1"/>
      <c r="E2" s="2"/>
      <c r="F2" s="1"/>
      <c r="G2" s="3"/>
      <c r="H2" s="4"/>
      <c r="I2" s="1"/>
      <c r="J2" s="5"/>
      <c r="K2" s="5"/>
      <c r="L2" s="7" t="n">
        <v>1</v>
      </c>
      <c r="M2" s="7" t="n">
        <v>2</v>
      </c>
      <c r="N2" s="7" t="n">
        <v>3</v>
      </c>
      <c r="O2" s="7" t="n">
        <v>4</v>
      </c>
      <c r="P2" s="7" t="n">
        <v>5</v>
      </c>
      <c r="Q2" s="7" t="n">
        <v>6</v>
      </c>
      <c r="R2" s="7" t="n">
        <v>7</v>
      </c>
      <c r="S2" s="7" t="n">
        <v>8</v>
      </c>
      <c r="T2" s="7" t="n">
        <v>9</v>
      </c>
      <c r="U2" s="7" t="n">
        <v>10</v>
      </c>
      <c r="V2" s="7" t="n">
        <v>11</v>
      </c>
      <c r="W2" s="7" t="n">
        <v>12</v>
      </c>
      <c r="X2" s="7" t="n">
        <v>13</v>
      </c>
      <c r="Y2" s="7" t="n">
        <v>14</v>
      </c>
      <c r="Z2" s="7" t="n">
        <v>15</v>
      </c>
      <c r="AA2" s="7" t="n">
        <v>16</v>
      </c>
      <c r="AB2" s="7" t="n">
        <v>17</v>
      </c>
      <c r="AC2" s="7" t="n">
        <v>18</v>
      </c>
      <c r="AD2" s="7" t="n">
        <v>19</v>
      </c>
      <c r="AE2" s="7" t="n">
        <v>20</v>
      </c>
      <c r="AF2" s="7" t="n">
        <v>21</v>
      </c>
      <c r="AG2" s="7" t="n">
        <v>22</v>
      </c>
      <c r="AH2" s="7" t="n">
        <v>23</v>
      </c>
      <c r="AI2" s="7" t="n">
        <v>24</v>
      </c>
      <c r="AJ2" s="7" t="n">
        <v>25</v>
      </c>
      <c r="AK2" s="7" t="n">
        <v>26</v>
      </c>
      <c r="AL2" s="7" t="n">
        <v>27</v>
      </c>
      <c r="AM2" s="7" t="n">
        <v>28</v>
      </c>
      <c r="AN2" s="7" t="n">
        <v>29</v>
      </c>
      <c r="AO2" s="7" t="n">
        <v>30</v>
      </c>
      <c r="AP2" s="7" t="n">
        <v>31</v>
      </c>
      <c r="AQ2" s="7" t="n">
        <v>32</v>
      </c>
      <c r="AR2" s="7" t="n">
        <v>33</v>
      </c>
      <c r="AS2" s="7" t="n">
        <v>34</v>
      </c>
      <c r="AT2" s="7" t="n">
        <v>35</v>
      </c>
      <c r="AU2" s="7" t="n">
        <v>36</v>
      </c>
      <c r="AV2" s="7" t="n">
        <v>37</v>
      </c>
      <c r="AW2" s="7" t="n">
        <v>38</v>
      </c>
      <c r="AX2" s="7" t="n">
        <v>39</v>
      </c>
      <c r="AY2" s="7" t="n">
        <v>40</v>
      </c>
      <c r="AZ2" s="7" t="n">
        <v>41</v>
      </c>
      <c r="BA2" s="7" t="n">
        <v>42</v>
      </c>
      <c r="BB2" s="7" t="n">
        <v>43</v>
      </c>
      <c r="BC2" s="7" t="n">
        <v>44</v>
      </c>
      <c r="BD2" s="7" t="n">
        <v>45</v>
      </c>
      <c r="BE2" s="7" t="n">
        <v>46</v>
      </c>
      <c r="BF2" s="7" t="n">
        <v>47</v>
      </c>
      <c r="BG2" s="7" t="n">
        <v>48</v>
      </c>
      <c r="BH2" s="7" t="n">
        <v>49</v>
      </c>
      <c r="BI2" s="7" t="n">
        <v>50</v>
      </c>
      <c r="BJ2" s="1"/>
    </row>
    <row r="3" customFormat="false" ht="15" hidden="false" customHeight="false" outlineLevel="0" collapsed="false">
      <c r="A3" s="1"/>
      <c r="B3" s="1"/>
      <c r="C3" s="1"/>
      <c r="D3" s="1"/>
      <c r="E3" s="2"/>
      <c r="F3" s="1"/>
      <c r="G3" s="3"/>
      <c r="H3" s="4"/>
      <c r="I3" s="1"/>
      <c r="J3" s="5"/>
      <c r="K3" s="5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1"/>
    </row>
    <row r="4" customFormat="false" ht="15" hidden="false" customHeight="false" outlineLevel="0" collapsed="false">
      <c r="A4" s="8" t="n">
        <v>1</v>
      </c>
      <c r="B4" s="0" t="n">
        <v>1</v>
      </c>
      <c r="C4" s="0" t="n">
        <v>590</v>
      </c>
      <c r="D4" s="9" t="n">
        <v>2.95</v>
      </c>
      <c r="E4" s="9" t="n">
        <f aca="false">(D4/(C4^3))*(10^8)</f>
        <v>1.43636885952313</v>
      </c>
      <c r="F4" s="10" t="n">
        <v>227</v>
      </c>
      <c r="G4" s="11" t="n">
        <v>4.5</v>
      </c>
      <c r="H4" s="12" t="n">
        <f aca="false">F4/(D4*1000)</f>
        <v>0.0769491525423729</v>
      </c>
      <c r="I4" s="0" t="n">
        <v>114</v>
      </c>
      <c r="J4" s="13" t="n">
        <f aca="false">(F4/G4)*I4</f>
        <v>5750.66666666667</v>
      </c>
      <c r="K4" s="13" t="n">
        <f aca="false">J4/D4</f>
        <v>1949.37853107345</v>
      </c>
      <c r="L4" s="14" t="n">
        <v>4.5</v>
      </c>
      <c r="M4" s="14" t="n">
        <v>4.5</v>
      </c>
      <c r="N4" s="14" t="n">
        <v>4.5</v>
      </c>
      <c r="O4" s="14" t="n">
        <v>4.5</v>
      </c>
      <c r="P4" s="14" t="n">
        <v>4.5</v>
      </c>
      <c r="Q4" s="14" t="n">
        <v>4.5</v>
      </c>
      <c r="R4" s="14" t="n">
        <v>4.5</v>
      </c>
      <c r="S4" s="14" t="n">
        <v>4.5</v>
      </c>
      <c r="T4" s="14" t="n">
        <v>4.5</v>
      </c>
      <c r="U4" s="14" t="n">
        <v>4.5</v>
      </c>
      <c r="V4" s="14" t="n">
        <v>4.5</v>
      </c>
      <c r="W4" s="14" t="n">
        <v>4.5</v>
      </c>
      <c r="X4" s="14" t="n">
        <v>3.9</v>
      </c>
      <c r="Y4" s="14" t="n">
        <v>3.9</v>
      </c>
      <c r="Z4" s="14" t="n">
        <v>3.9</v>
      </c>
      <c r="AA4" s="14" t="n">
        <v>3.9</v>
      </c>
      <c r="AB4" s="14" t="n">
        <v>3.9</v>
      </c>
      <c r="AC4" s="14" t="n">
        <v>3.9</v>
      </c>
      <c r="AD4" s="14" t="n">
        <v>4.2</v>
      </c>
      <c r="AE4" s="14" t="n">
        <v>4.2</v>
      </c>
      <c r="AF4" s="14" t="n">
        <v>4.2</v>
      </c>
      <c r="AG4" s="14" t="n">
        <v>4.2</v>
      </c>
      <c r="AH4" s="14" t="n">
        <v>4.2</v>
      </c>
      <c r="AI4" s="14" t="n">
        <v>4.2</v>
      </c>
      <c r="AJ4" s="14" t="n">
        <v>4.2</v>
      </c>
      <c r="AK4" s="14" t="n">
        <v>4.2</v>
      </c>
      <c r="AL4" s="14" t="n">
        <v>4.2</v>
      </c>
      <c r="AM4" s="14" t="n">
        <v>4.2</v>
      </c>
      <c r="AN4" s="14" t="n">
        <v>3.6</v>
      </c>
      <c r="AO4" s="14" t="n">
        <v>3.6</v>
      </c>
      <c r="AP4" s="14" t="n">
        <v>3.6</v>
      </c>
      <c r="AQ4" s="14" t="n">
        <v>3.6</v>
      </c>
      <c r="AR4" s="14" t="n">
        <v>3.6</v>
      </c>
      <c r="AS4" s="14" t="n">
        <v>3.6</v>
      </c>
      <c r="AT4" s="14" t="n">
        <v>3.6</v>
      </c>
      <c r="AU4" s="14" t="n">
        <v>3.6</v>
      </c>
      <c r="AV4" s="14" t="n">
        <v>3.6</v>
      </c>
      <c r="AW4" s="14" t="n">
        <v>4.4</v>
      </c>
      <c r="AX4" s="14" t="n">
        <v>4.4</v>
      </c>
      <c r="AY4" s="14" t="n">
        <v>4.4</v>
      </c>
      <c r="AZ4" s="14" t="n">
        <v>4.4</v>
      </c>
      <c r="BA4" s="14" t="n">
        <v>4.4</v>
      </c>
      <c r="BB4" s="14" t="n">
        <v>4.4</v>
      </c>
      <c r="BC4" s="14" t="n">
        <v>4.4</v>
      </c>
      <c r="BD4" s="14" t="n">
        <v>4.4</v>
      </c>
      <c r="BE4" s="14" t="n">
        <v>4.4</v>
      </c>
      <c r="BF4" s="14" t="n">
        <v>4.4</v>
      </c>
      <c r="BG4" s="14" t="n">
        <v>4.4</v>
      </c>
      <c r="BH4" s="14" t="n">
        <v>4.4</v>
      </c>
      <c r="BI4" s="14" t="n">
        <v>4.4</v>
      </c>
      <c r="BJ4" s="9" t="n">
        <f aca="false">AVERAGE(L4:BI4)</f>
        <v>4.18</v>
      </c>
    </row>
    <row r="5" customFormat="false" ht="15" hidden="false" customHeight="false" outlineLevel="0" collapsed="false">
      <c r="A5" s="8" t="s">
        <v>13</v>
      </c>
      <c r="B5" s="0" t="n">
        <v>2</v>
      </c>
      <c r="C5" s="0" t="n">
        <v>620</v>
      </c>
      <c r="D5" s="9" t="n">
        <v>3.25</v>
      </c>
      <c r="E5" s="9" t="n">
        <f aca="false">(D5/(C5^3))*(10^8)</f>
        <v>1.36366687925884</v>
      </c>
      <c r="F5" s="10" t="n">
        <v>211</v>
      </c>
      <c r="G5" s="11" t="n">
        <v>3.6</v>
      </c>
      <c r="H5" s="12" t="n">
        <f aca="false">F5/(D5*1000)</f>
        <v>0.0649230769230769</v>
      </c>
      <c r="I5" s="0" t="n">
        <v>90</v>
      </c>
      <c r="J5" s="13" t="n">
        <f aca="false">(F5/G5)*I5</f>
        <v>5275</v>
      </c>
      <c r="K5" s="13" t="n">
        <f aca="false">J5/D5</f>
        <v>1623.07692307692</v>
      </c>
      <c r="L5" s="14" t="n">
        <v>3.1</v>
      </c>
      <c r="M5" s="14" t="n">
        <v>3.6</v>
      </c>
      <c r="N5" s="14" t="n">
        <v>3.7</v>
      </c>
      <c r="O5" s="14" t="n">
        <v>3.7</v>
      </c>
      <c r="P5" s="14" t="n">
        <v>3.7</v>
      </c>
      <c r="Q5" s="14" t="n">
        <v>3.7</v>
      </c>
      <c r="R5" s="14" t="n">
        <v>3.8</v>
      </c>
      <c r="S5" s="14" t="n">
        <v>3.8</v>
      </c>
      <c r="T5" s="14" t="n">
        <v>3.9</v>
      </c>
      <c r="U5" s="14" t="n">
        <v>3.9</v>
      </c>
      <c r="V5" s="14" t="n">
        <v>3.9</v>
      </c>
      <c r="W5" s="14" t="n">
        <v>3.9</v>
      </c>
      <c r="X5" s="14" t="n">
        <v>3.9</v>
      </c>
      <c r="Y5" s="14" t="n">
        <v>3.9</v>
      </c>
      <c r="Z5" s="14" t="n">
        <v>4</v>
      </c>
      <c r="AA5" s="14" t="n">
        <v>4</v>
      </c>
      <c r="AB5" s="14" t="n">
        <v>4</v>
      </c>
      <c r="AC5" s="14" t="n">
        <v>4</v>
      </c>
      <c r="AD5" s="14" t="n">
        <v>4</v>
      </c>
      <c r="AE5" s="14" t="n">
        <v>4</v>
      </c>
      <c r="AF5" s="14" t="n">
        <v>4</v>
      </c>
      <c r="AG5" s="14" t="n">
        <v>4</v>
      </c>
      <c r="AH5" s="14" t="n">
        <v>4</v>
      </c>
      <c r="AI5" s="14" t="n">
        <v>4.1</v>
      </c>
      <c r="AJ5" s="14" t="n">
        <v>4.1</v>
      </c>
      <c r="AK5" s="14" t="n">
        <v>4.1</v>
      </c>
      <c r="AL5" s="14" t="n">
        <v>4.1</v>
      </c>
      <c r="AM5" s="14" t="n">
        <v>4.1</v>
      </c>
      <c r="AN5" s="14" t="n">
        <v>4.1</v>
      </c>
      <c r="AO5" s="14" t="n">
        <v>4.1</v>
      </c>
      <c r="AP5" s="14" t="n">
        <v>4.1</v>
      </c>
      <c r="AQ5" s="14" t="n">
        <v>4.1</v>
      </c>
      <c r="AR5" s="14" t="n">
        <v>4.1</v>
      </c>
      <c r="AS5" s="14" t="n">
        <v>4.1</v>
      </c>
      <c r="AT5" s="14" t="n">
        <v>4.1</v>
      </c>
      <c r="AU5" s="14" t="n">
        <v>4.2</v>
      </c>
      <c r="AV5" s="14" t="n">
        <v>4.2</v>
      </c>
      <c r="AW5" s="14" t="n">
        <v>4.2</v>
      </c>
      <c r="AX5" s="14" t="n">
        <v>4.2</v>
      </c>
      <c r="AY5" s="14" t="n">
        <v>4.2</v>
      </c>
      <c r="AZ5" s="14" t="n">
        <v>4.2</v>
      </c>
      <c r="BA5" s="14" t="n">
        <v>4.2</v>
      </c>
      <c r="BB5" s="14" t="n">
        <v>4.2</v>
      </c>
      <c r="BC5" s="14" t="n">
        <v>4.2</v>
      </c>
      <c r="BD5" s="14" t="n">
        <v>4.2</v>
      </c>
      <c r="BE5" s="14" t="n">
        <v>4.2</v>
      </c>
      <c r="BF5" s="14" t="n">
        <v>4.2</v>
      </c>
      <c r="BG5" s="14" t="n">
        <v>4.2</v>
      </c>
      <c r="BH5" s="14" t="n">
        <v>4.2</v>
      </c>
      <c r="BI5" s="14" t="n">
        <v>4.2</v>
      </c>
      <c r="BJ5" s="9" t="n">
        <f aca="false">AVERAGE(L5:BI5)</f>
        <v>4.014</v>
      </c>
    </row>
    <row r="6" customFormat="false" ht="15" hidden="false" customHeight="false" outlineLevel="0" collapsed="false">
      <c r="A6" s="8"/>
      <c r="B6" s="0" t="n">
        <v>3</v>
      </c>
      <c r="C6" s="0" t="n">
        <v>755</v>
      </c>
      <c r="D6" s="9" t="n">
        <v>6.2</v>
      </c>
      <c r="E6" s="9" t="n">
        <f aca="false">(D6/(C6^3))*(10^8)</f>
        <v>1.44062462695519</v>
      </c>
      <c r="F6" s="10" t="n">
        <v>363</v>
      </c>
      <c r="G6" s="11" t="n">
        <v>4.6</v>
      </c>
      <c r="H6" s="12" t="n">
        <f aca="false">F6/(D6*1000)</f>
        <v>0.0585483870967742</v>
      </c>
      <c r="I6" s="0" t="n">
        <v>126</v>
      </c>
      <c r="J6" s="13" t="n">
        <f aca="false">(F6/G6)*I6</f>
        <v>9943.04347826087</v>
      </c>
      <c r="K6" s="13" t="n">
        <f aca="false">J6/D6</f>
        <v>1603.71669004208</v>
      </c>
      <c r="L6" s="14" t="n">
        <v>2.7</v>
      </c>
      <c r="M6" s="14" t="n">
        <v>2.7</v>
      </c>
      <c r="N6" s="14" t="n">
        <v>2.7</v>
      </c>
      <c r="O6" s="14" t="n">
        <v>2.9</v>
      </c>
      <c r="P6" s="14" t="n">
        <v>2.9</v>
      </c>
      <c r="Q6" s="14" t="n">
        <v>3</v>
      </c>
      <c r="R6" s="14" t="n">
        <v>3.2</v>
      </c>
      <c r="S6" s="14" t="n">
        <v>3.3</v>
      </c>
      <c r="T6" s="14" t="n">
        <v>3.7</v>
      </c>
      <c r="U6" s="14" t="n">
        <v>3.8</v>
      </c>
      <c r="V6" s="14" t="n">
        <v>3.8</v>
      </c>
      <c r="W6" s="14" t="n">
        <v>3.8</v>
      </c>
      <c r="X6" s="14" t="n">
        <v>3.9</v>
      </c>
      <c r="Y6" s="14" t="n">
        <v>3.9</v>
      </c>
      <c r="Z6" s="14" t="n">
        <v>3.9</v>
      </c>
      <c r="AA6" s="14" t="n">
        <v>4</v>
      </c>
      <c r="AB6" s="14" t="n">
        <v>4</v>
      </c>
      <c r="AC6" s="14" t="n">
        <v>4</v>
      </c>
      <c r="AD6" s="14" t="n">
        <v>4</v>
      </c>
      <c r="AE6" s="14" t="n">
        <v>4</v>
      </c>
      <c r="AF6" s="14" t="n">
        <v>4</v>
      </c>
      <c r="AG6" s="14" t="n">
        <v>4</v>
      </c>
      <c r="AH6" s="14" t="n">
        <v>4</v>
      </c>
      <c r="AI6" s="14" t="n">
        <v>4</v>
      </c>
      <c r="AJ6" s="14" t="n">
        <v>4</v>
      </c>
      <c r="AK6" s="14" t="n">
        <v>4</v>
      </c>
      <c r="AL6" s="14" t="n">
        <v>4.1</v>
      </c>
      <c r="AM6" s="14" t="n">
        <v>4.1</v>
      </c>
      <c r="AN6" s="14" t="n">
        <v>4.1</v>
      </c>
      <c r="AO6" s="14" t="n">
        <v>4.1</v>
      </c>
      <c r="AP6" s="14" t="n">
        <v>4.1</v>
      </c>
      <c r="AQ6" s="14" t="n">
        <v>4.1</v>
      </c>
      <c r="AR6" s="14" t="n">
        <v>4.1</v>
      </c>
      <c r="AS6" s="14" t="n">
        <v>4.1</v>
      </c>
      <c r="AT6" s="14" t="n">
        <v>4.1</v>
      </c>
      <c r="AU6" s="14" t="n">
        <v>4.1</v>
      </c>
      <c r="AV6" s="14" t="n">
        <v>4.1</v>
      </c>
      <c r="AW6" s="14" t="n">
        <v>4.1</v>
      </c>
      <c r="AX6" s="14" t="n">
        <v>4.2</v>
      </c>
      <c r="AY6" s="14" t="n">
        <v>4.2</v>
      </c>
      <c r="AZ6" s="14" t="n">
        <v>4.2</v>
      </c>
      <c r="BA6" s="14" t="n">
        <v>4.2</v>
      </c>
      <c r="BB6" s="14" t="n">
        <v>4.2</v>
      </c>
      <c r="BC6" s="14" t="n">
        <v>4.2</v>
      </c>
      <c r="BD6" s="14" t="n">
        <v>4.2</v>
      </c>
      <c r="BE6" s="14" t="n">
        <v>4.2</v>
      </c>
      <c r="BF6" s="14" t="n">
        <v>4.2</v>
      </c>
      <c r="BG6" s="14" t="n">
        <v>4.2</v>
      </c>
      <c r="BH6" s="14" t="n">
        <v>4.2</v>
      </c>
      <c r="BI6" s="14" t="n">
        <v>4.2</v>
      </c>
      <c r="BJ6" s="9" t="n">
        <f aca="false">AVERAGE(L6:BI6)</f>
        <v>3.876</v>
      </c>
    </row>
    <row r="7" customFormat="false" ht="15" hidden="false" customHeight="false" outlineLevel="0" collapsed="false">
      <c r="A7" s="8"/>
      <c r="B7" s="0" t="n">
        <v>4</v>
      </c>
      <c r="C7" s="0" t="n">
        <v>715</v>
      </c>
      <c r="D7" s="9" t="n">
        <v>6.05</v>
      </c>
      <c r="E7" s="9" t="n">
        <f aca="false">(D7/(C7^3))*(10^8)</f>
        <v>1.65514958414367</v>
      </c>
      <c r="F7" s="10" t="n">
        <v>590</v>
      </c>
      <c r="G7" s="11" t="n">
        <v>4.2</v>
      </c>
      <c r="H7" s="12" t="n">
        <f aca="false">F7/(D7*1000)</f>
        <v>0.0975206611570248</v>
      </c>
      <c r="I7" s="0" t="n">
        <v>89</v>
      </c>
      <c r="J7" s="13" t="n">
        <f aca="false">(F7/G7)*I7</f>
        <v>12502.380952381</v>
      </c>
      <c r="K7" s="13" t="n">
        <f aca="false">J7/D7</f>
        <v>2066.50924832743</v>
      </c>
      <c r="L7" s="14" t="n">
        <v>2.9</v>
      </c>
      <c r="M7" s="14" t="n">
        <v>3.2</v>
      </c>
      <c r="N7" s="14" t="n">
        <v>3.4</v>
      </c>
      <c r="O7" s="14" t="n">
        <v>3.5</v>
      </c>
      <c r="P7" s="14" t="n">
        <v>3.6</v>
      </c>
      <c r="Q7" s="14" t="n">
        <v>3.9</v>
      </c>
      <c r="R7" s="14" t="n">
        <v>3.9</v>
      </c>
      <c r="S7" s="14" t="n">
        <v>4</v>
      </c>
      <c r="T7" s="14" t="n">
        <v>4</v>
      </c>
      <c r="U7" s="14" t="n">
        <v>4.1</v>
      </c>
      <c r="V7" s="14" t="n">
        <v>4.2</v>
      </c>
      <c r="W7" s="14" t="n">
        <v>4.3</v>
      </c>
      <c r="X7" s="14" t="n">
        <v>4.3</v>
      </c>
      <c r="Y7" s="14" t="n">
        <v>4.4</v>
      </c>
      <c r="Z7" s="14" t="n">
        <v>4.5</v>
      </c>
      <c r="AA7" s="14" t="n">
        <v>4.5</v>
      </c>
      <c r="AB7" s="14" t="n">
        <v>4.5</v>
      </c>
      <c r="AC7" s="14" t="n">
        <v>4.5</v>
      </c>
      <c r="AD7" s="14" t="n">
        <v>4.5</v>
      </c>
      <c r="AE7" s="14" t="n">
        <v>4.5</v>
      </c>
      <c r="AF7" s="14" t="n">
        <v>4.5</v>
      </c>
      <c r="AG7" s="14" t="n">
        <v>4.5</v>
      </c>
      <c r="AH7" s="14" t="n">
        <v>4.5</v>
      </c>
      <c r="AI7" s="14" t="n">
        <v>4.5</v>
      </c>
      <c r="AJ7" s="14" t="n">
        <v>5.6</v>
      </c>
      <c r="AK7" s="14" t="n">
        <v>5.4</v>
      </c>
      <c r="AL7" s="14" t="n">
        <v>5.4</v>
      </c>
      <c r="AM7" s="14" t="n">
        <v>4.6</v>
      </c>
      <c r="AN7" s="14" t="n">
        <v>4.6</v>
      </c>
      <c r="AO7" s="14" t="n">
        <v>4.6</v>
      </c>
      <c r="AP7" s="14" t="n">
        <v>4.6</v>
      </c>
      <c r="AQ7" s="14" t="n">
        <v>4.6</v>
      </c>
      <c r="AR7" s="14" t="n">
        <v>4.7</v>
      </c>
      <c r="AS7" s="14" t="n">
        <v>4.7</v>
      </c>
      <c r="AT7" s="14" t="n">
        <v>4.7</v>
      </c>
      <c r="AU7" s="14" t="n">
        <v>4.7</v>
      </c>
      <c r="AV7" s="14" t="n">
        <v>4.7</v>
      </c>
      <c r="AW7" s="14" t="n">
        <v>4.7</v>
      </c>
      <c r="AX7" s="14" t="n">
        <v>4.7</v>
      </c>
      <c r="AY7" s="14" t="n">
        <v>4.8</v>
      </c>
      <c r="AZ7" s="14" t="n">
        <v>4.8</v>
      </c>
      <c r="BA7" s="14" t="n">
        <v>4.8</v>
      </c>
      <c r="BB7" s="14" t="n">
        <v>4.8</v>
      </c>
      <c r="BC7" s="14" t="n">
        <v>4.8</v>
      </c>
      <c r="BD7" s="14" t="n">
        <v>4.8</v>
      </c>
      <c r="BE7" s="14" t="n">
        <v>4.8</v>
      </c>
      <c r="BF7" s="14" t="n">
        <v>4.8</v>
      </c>
      <c r="BG7" s="14" t="n">
        <v>4.8</v>
      </c>
      <c r="BH7" s="14" t="n">
        <v>4.8</v>
      </c>
      <c r="BI7" s="14" t="n">
        <v>4.8</v>
      </c>
      <c r="BJ7" s="9" t="n">
        <f aca="false">AVERAGE(L7:BI7)</f>
        <v>4.476</v>
      </c>
    </row>
    <row r="8" customFormat="false" ht="15" hidden="false" customHeight="false" outlineLevel="0" collapsed="false">
      <c r="A8" s="8"/>
      <c r="B8" s="0" t="n">
        <v>5</v>
      </c>
      <c r="C8" s="0" t="n">
        <v>715</v>
      </c>
      <c r="D8" s="9" t="n">
        <v>5.75</v>
      </c>
      <c r="E8" s="9" t="n">
        <f aca="false">(D8/(C8^3))*(10^8)</f>
        <v>1.57307605104563</v>
      </c>
      <c r="F8" s="10" t="n">
        <v>479</v>
      </c>
      <c r="G8" s="11" t="n">
        <v>4.3</v>
      </c>
      <c r="H8" s="12" t="n">
        <f aca="false">F8/(D8*1000)</f>
        <v>0.083304347826087</v>
      </c>
      <c r="I8" s="0" t="n">
        <v>102</v>
      </c>
      <c r="J8" s="13" t="n">
        <f aca="false">(F8/G8)*I8</f>
        <v>11362.3255813954</v>
      </c>
      <c r="K8" s="13" t="n">
        <f aca="false">J8/D8</f>
        <v>1976.05662285137</v>
      </c>
      <c r="L8" s="14" t="n">
        <v>2.6</v>
      </c>
      <c r="M8" s="14" t="n">
        <v>2.6</v>
      </c>
      <c r="N8" s="14" t="n">
        <v>2.6</v>
      </c>
      <c r="O8" s="14" t="n">
        <v>2.9</v>
      </c>
      <c r="P8" s="14" t="n">
        <v>3</v>
      </c>
      <c r="Q8" s="14" t="n">
        <v>3.2</v>
      </c>
      <c r="R8" s="14" t="n">
        <v>3.2</v>
      </c>
      <c r="S8" s="14" t="n">
        <v>3.2</v>
      </c>
      <c r="T8" s="14" t="n">
        <v>3.3</v>
      </c>
      <c r="U8" s="14" t="n">
        <v>3.4</v>
      </c>
      <c r="V8" s="14" t="n">
        <v>3.6</v>
      </c>
      <c r="W8" s="14" t="n">
        <v>3.7</v>
      </c>
      <c r="X8" s="14" t="n">
        <v>3.8</v>
      </c>
      <c r="Y8" s="14" t="n">
        <v>3.8</v>
      </c>
      <c r="Z8" s="14" t="n">
        <v>3.8</v>
      </c>
      <c r="AA8" s="14" t="n">
        <v>4</v>
      </c>
      <c r="AB8" s="14" t="n">
        <v>4</v>
      </c>
      <c r="AC8" s="14" t="n">
        <v>4</v>
      </c>
      <c r="AD8" s="14" t="n">
        <v>4</v>
      </c>
      <c r="AE8" s="14" t="n">
        <v>4.1</v>
      </c>
      <c r="AF8" s="14" t="n">
        <v>4.1</v>
      </c>
      <c r="AG8" s="14" t="n">
        <v>4.1</v>
      </c>
      <c r="AH8" s="14" t="n">
        <v>4.2</v>
      </c>
      <c r="AI8" s="14" t="n">
        <v>4.2</v>
      </c>
      <c r="AJ8" s="14" t="n">
        <v>4.2</v>
      </c>
      <c r="AK8" s="14" t="n">
        <v>4.2</v>
      </c>
      <c r="AL8" s="14" t="n">
        <v>4.2</v>
      </c>
      <c r="AM8" s="14" t="n">
        <v>4.2</v>
      </c>
      <c r="AN8" s="14" t="n">
        <v>4.3</v>
      </c>
      <c r="AO8" s="14" t="n">
        <v>4.3</v>
      </c>
      <c r="AP8" s="14" t="n">
        <v>4.3</v>
      </c>
      <c r="AQ8" s="14" t="n">
        <v>4.3</v>
      </c>
      <c r="AR8" s="14" t="n">
        <v>4.3</v>
      </c>
      <c r="AS8" s="14" t="n">
        <v>4.3</v>
      </c>
      <c r="AT8" s="14" t="n">
        <v>4.3</v>
      </c>
      <c r="AU8" s="14" t="n">
        <v>4.3</v>
      </c>
      <c r="AV8" s="14" t="n">
        <v>4.4</v>
      </c>
      <c r="AW8" s="14" t="n">
        <v>4.4</v>
      </c>
      <c r="AX8" s="14" t="n">
        <v>4.5</v>
      </c>
      <c r="AY8" s="14" t="n">
        <v>4.5</v>
      </c>
      <c r="AZ8" s="14" t="n">
        <v>4.5</v>
      </c>
      <c r="BA8" s="14" t="n">
        <v>4.5</v>
      </c>
      <c r="BB8" s="14" t="n">
        <v>4.5</v>
      </c>
      <c r="BC8" s="14" t="n">
        <v>4.5</v>
      </c>
      <c r="BD8" s="14" t="n">
        <v>4.6</v>
      </c>
      <c r="BE8" s="14" t="n">
        <v>4.6</v>
      </c>
      <c r="BF8" s="14" t="n">
        <v>4.6</v>
      </c>
      <c r="BG8" s="14" t="n">
        <v>4.6</v>
      </c>
      <c r="BH8" s="14" t="n">
        <v>4.6</v>
      </c>
      <c r="BI8" s="14" t="n">
        <v>4.6</v>
      </c>
      <c r="BJ8" s="9" t="n">
        <f aca="false">AVERAGE(L8:BI8)</f>
        <v>4</v>
      </c>
    </row>
    <row r="9" customFormat="false" ht="15" hidden="false" customHeight="false" outlineLevel="0" collapsed="false">
      <c r="A9" s="8"/>
      <c r="B9" s="0" t="n">
        <v>6</v>
      </c>
      <c r="C9" s="0" t="n">
        <v>650</v>
      </c>
      <c r="D9" s="9" t="n">
        <v>4.15</v>
      </c>
      <c r="E9" s="9" t="n">
        <f aca="false">(D9/(C9^3))*(10^8)</f>
        <v>1.51115157032317</v>
      </c>
      <c r="F9" s="10" t="n">
        <v>290</v>
      </c>
      <c r="G9" s="11" t="n">
        <v>4.4</v>
      </c>
      <c r="H9" s="12" t="n">
        <f aca="false">F9/(D9*1000)</f>
        <v>0.0698795180722892</v>
      </c>
      <c r="I9" s="0" t="n">
        <v>144</v>
      </c>
      <c r="J9" s="13" t="n">
        <f aca="false">(F9/G9)*I9</f>
        <v>9490.90909090909</v>
      </c>
      <c r="K9" s="13" t="n">
        <f aca="false">J9/D9</f>
        <v>2286.96604600219</v>
      </c>
      <c r="L9" s="14" t="n">
        <v>2.7</v>
      </c>
      <c r="M9" s="14" t="n">
        <v>3</v>
      </c>
      <c r="N9" s="14" t="n">
        <v>3.1</v>
      </c>
      <c r="O9" s="14" t="n">
        <v>3.1</v>
      </c>
      <c r="P9" s="14" t="n">
        <v>3.1</v>
      </c>
      <c r="Q9" s="14" t="n">
        <v>3.1</v>
      </c>
      <c r="R9" s="14" t="n">
        <v>3.2</v>
      </c>
      <c r="S9" s="14" t="n">
        <v>3.2</v>
      </c>
      <c r="T9" s="14" t="n">
        <v>3.2</v>
      </c>
      <c r="U9" s="14" t="n">
        <v>3.2</v>
      </c>
      <c r="V9" s="14" t="n">
        <v>3.3</v>
      </c>
      <c r="W9" s="14" t="n">
        <v>3.3</v>
      </c>
      <c r="X9" s="14" t="n">
        <v>3.4</v>
      </c>
      <c r="Y9" s="14" t="n">
        <v>3.5</v>
      </c>
      <c r="Z9" s="14" t="n">
        <v>3.5</v>
      </c>
      <c r="AA9" s="14" t="n">
        <v>3.6</v>
      </c>
      <c r="AB9" s="14" t="n">
        <v>3.6</v>
      </c>
      <c r="AC9" s="14" t="n">
        <v>3.6</v>
      </c>
      <c r="AD9" s="14" t="n">
        <v>3.6</v>
      </c>
      <c r="AE9" s="14" t="n">
        <v>3.6</v>
      </c>
      <c r="AF9" s="14" t="n">
        <v>3.7</v>
      </c>
      <c r="AG9" s="14" t="n">
        <v>3.7</v>
      </c>
      <c r="AH9" s="14" t="n">
        <v>3.7</v>
      </c>
      <c r="AI9" s="14" t="n">
        <v>3.7</v>
      </c>
      <c r="AJ9" s="14" t="n">
        <v>3.7</v>
      </c>
      <c r="AK9" s="14" t="n">
        <v>3.7</v>
      </c>
      <c r="AL9" s="14" t="n">
        <v>3.8</v>
      </c>
      <c r="AM9" s="14" t="n">
        <v>3.8</v>
      </c>
      <c r="AN9" s="14" t="n">
        <v>3.8</v>
      </c>
      <c r="AO9" s="14" t="n">
        <v>3.8</v>
      </c>
      <c r="AP9" s="14" t="n">
        <v>3.8</v>
      </c>
      <c r="AQ9" s="14" t="n">
        <v>3.8</v>
      </c>
      <c r="AR9" s="14" t="n">
        <v>3.8</v>
      </c>
      <c r="AS9" s="14" t="n">
        <v>3.9</v>
      </c>
      <c r="AT9" s="14" t="n">
        <v>3.9</v>
      </c>
      <c r="AU9" s="14" t="n">
        <v>3.9</v>
      </c>
      <c r="AV9" s="14" t="n">
        <v>3.9</v>
      </c>
      <c r="AW9" s="14" t="n">
        <v>3.9</v>
      </c>
      <c r="AX9" s="14" t="n">
        <v>3.9</v>
      </c>
      <c r="AY9" s="14" t="n">
        <v>4</v>
      </c>
      <c r="AZ9" s="14" t="n">
        <v>4</v>
      </c>
      <c r="BA9" s="14" t="n">
        <v>4</v>
      </c>
      <c r="BB9" s="14" t="n">
        <v>4</v>
      </c>
      <c r="BC9" s="14" t="n">
        <v>4</v>
      </c>
      <c r="BD9" s="14" t="n">
        <v>4</v>
      </c>
      <c r="BE9" s="14" t="n">
        <v>4</v>
      </c>
      <c r="BF9" s="14" t="n">
        <v>4</v>
      </c>
      <c r="BG9" s="14" t="n">
        <v>4</v>
      </c>
      <c r="BH9" s="14" t="n">
        <v>4</v>
      </c>
      <c r="BI9" s="14" t="n">
        <v>4</v>
      </c>
      <c r="BJ9" s="9" t="n">
        <f aca="false">AVERAGE(L9:BI9)</f>
        <v>3.642</v>
      </c>
    </row>
    <row r="10" customFormat="false" ht="15" hidden="false" customHeight="false" outlineLevel="0" collapsed="false">
      <c r="A10" s="8"/>
      <c r="B10" s="0" t="n">
        <v>7</v>
      </c>
      <c r="C10" s="0" t="n">
        <v>680</v>
      </c>
      <c r="D10" s="9" t="n">
        <v>4.55</v>
      </c>
      <c r="E10" s="9" t="n">
        <f aca="false">(D10/(C10^3))*(10^8)</f>
        <v>1.44705373498881</v>
      </c>
      <c r="F10" s="10" t="n">
        <v>116</v>
      </c>
      <c r="G10" s="11" t="n">
        <v>3.1</v>
      </c>
      <c r="H10" s="12" t="n">
        <f aca="false">F10/(D10*1000)</f>
        <v>0.0254945054945055</v>
      </c>
      <c r="I10" s="0" t="n">
        <v>201</v>
      </c>
      <c r="J10" s="13" t="n">
        <f aca="false">(F10/G10)*I10</f>
        <v>7521.29032258065</v>
      </c>
      <c r="K10" s="13" t="n">
        <f aca="false">J10/D10</f>
        <v>1653.03084012761</v>
      </c>
      <c r="L10" s="14" t="n">
        <v>2</v>
      </c>
      <c r="M10" s="14" t="n">
        <v>2</v>
      </c>
      <c r="N10" s="14" t="n">
        <v>2</v>
      </c>
      <c r="O10" s="14" t="n">
        <v>2</v>
      </c>
      <c r="P10" s="14" t="n">
        <v>2.1</v>
      </c>
      <c r="Q10" s="14" t="n">
        <v>2.1</v>
      </c>
      <c r="R10" s="14" t="n">
        <v>2.1</v>
      </c>
      <c r="S10" s="14" t="n">
        <v>2.2</v>
      </c>
      <c r="T10" s="14" t="n">
        <v>2.2</v>
      </c>
      <c r="U10" s="14" t="n">
        <v>2.3</v>
      </c>
      <c r="V10" s="14" t="n">
        <v>2.3</v>
      </c>
      <c r="W10" s="14" t="n">
        <v>2.3</v>
      </c>
      <c r="X10" s="14" t="n">
        <v>2.3</v>
      </c>
      <c r="Y10" s="14" t="n">
        <v>2.4</v>
      </c>
      <c r="Z10" s="14" t="n">
        <v>2.4</v>
      </c>
      <c r="AA10" s="14" t="n">
        <v>2.4</v>
      </c>
      <c r="AB10" s="14" t="n">
        <v>2.4</v>
      </c>
      <c r="AC10" s="14" t="n">
        <v>2.5</v>
      </c>
      <c r="AD10" s="14" t="n">
        <v>2.5</v>
      </c>
      <c r="AE10" s="14" t="n">
        <v>2.5</v>
      </c>
      <c r="AF10" s="14" t="n">
        <v>2.5</v>
      </c>
      <c r="AG10" s="14" t="n">
        <v>2.5</v>
      </c>
      <c r="AH10" s="14" t="n">
        <v>2.5</v>
      </c>
      <c r="AI10" s="14" t="n">
        <v>2.6</v>
      </c>
      <c r="AJ10" s="14" t="n">
        <v>2.6</v>
      </c>
      <c r="AK10" s="14" t="n">
        <v>2.6</v>
      </c>
      <c r="AL10" s="14" t="n">
        <v>1.9</v>
      </c>
      <c r="AM10" s="14" t="n">
        <v>1.8</v>
      </c>
      <c r="AN10" s="14" t="n">
        <v>3.5</v>
      </c>
      <c r="AO10" s="14" t="n">
        <v>3.5</v>
      </c>
      <c r="AP10" s="14" t="n">
        <v>3.5</v>
      </c>
      <c r="AQ10" s="14" t="n">
        <v>3.5</v>
      </c>
      <c r="AR10" s="14" t="n">
        <v>3.5</v>
      </c>
      <c r="AS10" s="14" t="n">
        <v>3.5</v>
      </c>
      <c r="AT10" s="14" t="n">
        <v>3.5</v>
      </c>
      <c r="AU10" s="14" t="n">
        <v>3.4</v>
      </c>
      <c r="AV10" s="14" t="n">
        <v>3.4</v>
      </c>
      <c r="AW10" s="14" t="n">
        <v>3.4</v>
      </c>
      <c r="AX10" s="14" t="n">
        <v>3.4</v>
      </c>
      <c r="AY10" s="14" t="n">
        <v>3.4</v>
      </c>
      <c r="AZ10" s="14" t="n">
        <v>3.4</v>
      </c>
      <c r="BA10" s="14" t="n">
        <v>3.4</v>
      </c>
      <c r="BB10" s="14" t="n">
        <v>2.7</v>
      </c>
      <c r="BC10" s="14" t="n">
        <v>2.7</v>
      </c>
      <c r="BD10" s="14" t="n">
        <v>2.7</v>
      </c>
      <c r="BE10" s="14" t="n">
        <v>2.7</v>
      </c>
      <c r="BF10" s="14" t="n">
        <v>2.7</v>
      </c>
      <c r="BG10" s="14" t="n">
        <v>2.7</v>
      </c>
      <c r="BH10" s="14" t="n">
        <v>2.7</v>
      </c>
      <c r="BI10" s="14" t="n">
        <v>2.7</v>
      </c>
      <c r="BJ10" s="9" t="n">
        <f aca="false">AVERAGE(L10:BI10)</f>
        <v>2.678</v>
      </c>
    </row>
    <row r="11" customFormat="false" ht="15" hidden="false" customHeight="false" outlineLevel="0" collapsed="false">
      <c r="A11" s="8"/>
      <c r="B11" s="15" t="s">
        <v>14</v>
      </c>
      <c r="C11" s="16" t="n">
        <f aca="false">AVERAGE(C4:C10)</f>
        <v>675</v>
      </c>
      <c r="D11" s="17" t="n">
        <f aca="false">AVERAGE(D4:D10)</f>
        <v>4.7</v>
      </c>
      <c r="E11" s="17" t="n">
        <f aca="false">AVERAGE(E4:E10)</f>
        <v>1.48958447231978</v>
      </c>
      <c r="F11" s="16" t="n">
        <f aca="false">AVERAGE(F4:F10)</f>
        <v>325.142857142857</v>
      </c>
      <c r="G11" s="18" t="n">
        <f aca="false">AVERAGE(G4:G10)</f>
        <v>4.1</v>
      </c>
      <c r="H11" s="19" t="n">
        <f aca="false">AVERAGE(H4:H10)</f>
        <v>0.0680885213017329</v>
      </c>
      <c r="I11" s="16" t="n">
        <f aca="false">AVERAGE(I4:I10)</f>
        <v>123.714285714286</v>
      </c>
      <c r="J11" s="20" t="n">
        <f aca="false">AVERAGE(J4:J10)</f>
        <v>8835.08801317051</v>
      </c>
      <c r="K11" s="20" t="n">
        <f aca="false">AVERAGE(K4:K10)</f>
        <v>1879.81927164301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7" t="n">
        <f aca="false">AVERAGE(BJ4:BJ10)</f>
        <v>3.838</v>
      </c>
    </row>
    <row r="12" customFormat="false" ht="15" hidden="false" customHeight="false" outlineLevel="0" collapsed="false">
      <c r="A12" s="8"/>
      <c r="B12" s="15" t="s">
        <v>15</v>
      </c>
      <c r="C12" s="16" t="n">
        <f aca="false">STDEV(C4:C10)/SQRT(7)</f>
        <v>22.0928775422134</v>
      </c>
      <c r="D12" s="17" t="n">
        <f aca="false">STDEV(D4:D10)/SQRT(7)</f>
        <v>0.503913257841636</v>
      </c>
      <c r="E12" s="17" t="n">
        <f aca="false">STDEV(E4:E10)/SQRT(7)</f>
        <v>0.0370780584106998</v>
      </c>
      <c r="F12" s="16" t="n">
        <f aca="false">STDEV(F4:F10)/SQRT(7)</f>
        <v>62.276430063842</v>
      </c>
      <c r="G12" s="18" t="n">
        <f aca="false">STDEV(G4:G10)/SQRT(7)</f>
        <v>0.207019667802706</v>
      </c>
      <c r="H12" s="19" t="n">
        <f aca="false">STDEV(H4:H10)/SQRT(7)</f>
        <v>0.00858400376953271</v>
      </c>
      <c r="I12" s="16" t="n">
        <f aca="false">STDEV(I4:I10)/SQRT(7)</f>
        <v>14.878418831945</v>
      </c>
      <c r="J12" s="20" t="n">
        <f aca="false">STDEV(J4:J10)/SQRT(7)</f>
        <v>1039.77538672162</v>
      </c>
      <c r="K12" s="20" t="n">
        <f aca="false">STDEV(K4:K10)/SQRT(7)</f>
        <v>98.5977908799141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7" t="n">
        <f aca="false">STDEV(BJ4:BJ10)/SQRT(7)</f>
        <v>0.216392940647113</v>
      </c>
    </row>
    <row r="14" customFormat="false" ht="15" hidden="false" customHeight="false" outlineLevel="0" collapsed="false">
      <c r="A14" s="21" t="s">
        <v>16</v>
      </c>
      <c r="B14" s="21"/>
      <c r="C14" s="21"/>
      <c r="D14" s="21"/>
      <c r="E14" s="21"/>
    </row>
    <row r="17" customFormat="false" ht="15" hidden="false" customHeight="false" outlineLevel="0" collapsed="false">
      <c r="B17" s="0" t="n">
        <v>1</v>
      </c>
      <c r="C17" s="0" t="n">
        <v>45</v>
      </c>
      <c r="D17" s="0" t="n">
        <v>45</v>
      </c>
      <c r="E17" s="0" t="n">
        <v>45</v>
      </c>
      <c r="F17" s="0" t="n">
        <v>45</v>
      </c>
      <c r="G17" s="0" t="n">
        <v>45</v>
      </c>
      <c r="H17" s="0" t="n">
        <v>45</v>
      </c>
      <c r="I17" s="0" t="n">
        <v>45</v>
      </c>
      <c r="J17" s="0" t="n">
        <v>45</v>
      </c>
      <c r="K17" s="0" t="n">
        <v>45</v>
      </c>
      <c r="L17" s="0" t="n">
        <v>45</v>
      </c>
      <c r="M17" s="0" t="n">
        <v>45</v>
      </c>
      <c r="N17" s="0" t="n">
        <v>45</v>
      </c>
      <c r="O17" s="0" t="n">
        <v>39</v>
      </c>
      <c r="P17" s="0" t="n">
        <v>39</v>
      </c>
      <c r="Q17" s="0" t="n">
        <v>39</v>
      </c>
      <c r="R17" s="0" t="n">
        <v>39</v>
      </c>
      <c r="S17" s="0" t="n">
        <v>39</v>
      </c>
      <c r="T17" s="0" t="n">
        <v>39</v>
      </c>
      <c r="U17" s="0" t="n">
        <v>42</v>
      </c>
      <c r="V17" s="0" t="n">
        <v>42</v>
      </c>
      <c r="W17" s="0" t="n">
        <v>42</v>
      </c>
      <c r="X17" s="0" t="n">
        <v>42</v>
      </c>
      <c r="Y17" s="0" t="n">
        <v>42</v>
      </c>
      <c r="Z17" s="0" t="n">
        <v>42</v>
      </c>
      <c r="AA17" s="0" t="n">
        <v>42</v>
      </c>
      <c r="AB17" s="0" t="n">
        <v>42</v>
      </c>
      <c r="AC17" s="0" t="n">
        <v>42</v>
      </c>
      <c r="AD17" s="0" t="n">
        <v>42</v>
      </c>
      <c r="AE17" s="0" t="n">
        <v>36</v>
      </c>
      <c r="AF17" s="0" t="n">
        <v>36</v>
      </c>
      <c r="AG17" s="0" t="n">
        <v>36</v>
      </c>
      <c r="AH17" s="0" t="n">
        <v>36</v>
      </c>
      <c r="AI17" s="0" t="n">
        <v>36</v>
      </c>
      <c r="AJ17" s="0" t="n">
        <v>36</v>
      </c>
      <c r="AK17" s="0" t="n">
        <v>36</v>
      </c>
      <c r="AL17" s="0" t="n">
        <v>36</v>
      </c>
      <c r="AM17" s="0" t="n">
        <v>36</v>
      </c>
      <c r="AN17" s="0" t="n">
        <v>44</v>
      </c>
      <c r="AO17" s="0" t="n">
        <v>44</v>
      </c>
      <c r="AP17" s="0" t="n">
        <v>44</v>
      </c>
      <c r="AQ17" s="0" t="n">
        <v>44</v>
      </c>
      <c r="AR17" s="0" t="n">
        <v>44</v>
      </c>
      <c r="AS17" s="0" t="n">
        <v>44</v>
      </c>
      <c r="AT17" s="0" t="n">
        <v>44</v>
      </c>
      <c r="AU17" s="0" t="n">
        <v>44</v>
      </c>
      <c r="AV17" s="0" t="n">
        <v>44</v>
      </c>
      <c r="AW17" s="0" t="n">
        <v>44</v>
      </c>
      <c r="AX17" s="0" t="n">
        <v>44</v>
      </c>
      <c r="AY17" s="0" t="n">
        <v>44</v>
      </c>
      <c r="AZ17" s="0" t="n">
        <v>44</v>
      </c>
    </row>
    <row r="18" customFormat="false" ht="15" hidden="false" customHeight="false" outlineLevel="0" collapsed="false">
      <c r="B18" s="0" t="n">
        <v>2</v>
      </c>
      <c r="C18" s="0" t="n">
        <v>31</v>
      </c>
      <c r="D18" s="0" t="n">
        <v>36</v>
      </c>
      <c r="E18" s="0" t="n">
        <v>37</v>
      </c>
      <c r="F18" s="0" t="n">
        <v>37</v>
      </c>
      <c r="G18" s="0" t="n">
        <v>37</v>
      </c>
      <c r="H18" s="0" t="n">
        <v>37</v>
      </c>
      <c r="I18" s="0" t="n">
        <v>38</v>
      </c>
      <c r="J18" s="0" t="n">
        <v>38</v>
      </c>
      <c r="K18" s="0" t="n">
        <v>39</v>
      </c>
      <c r="L18" s="0" t="n">
        <v>39</v>
      </c>
      <c r="M18" s="0" t="n">
        <v>39</v>
      </c>
      <c r="N18" s="0" t="n">
        <v>39</v>
      </c>
      <c r="O18" s="0" t="n">
        <v>39</v>
      </c>
      <c r="P18" s="0" t="n">
        <v>39</v>
      </c>
      <c r="Q18" s="0" t="n">
        <v>40</v>
      </c>
      <c r="R18" s="0" t="n">
        <v>40</v>
      </c>
      <c r="S18" s="0" t="n">
        <v>40</v>
      </c>
      <c r="T18" s="0" t="n">
        <v>40</v>
      </c>
      <c r="U18" s="0" t="n">
        <v>40</v>
      </c>
      <c r="V18" s="0" t="n">
        <v>40</v>
      </c>
      <c r="W18" s="0" t="n">
        <v>40</v>
      </c>
      <c r="X18" s="0" t="n">
        <v>40</v>
      </c>
      <c r="Y18" s="0" t="n">
        <v>40</v>
      </c>
      <c r="Z18" s="0" t="n">
        <v>41</v>
      </c>
      <c r="AA18" s="0" t="n">
        <v>41</v>
      </c>
      <c r="AB18" s="0" t="n">
        <v>41</v>
      </c>
      <c r="AC18" s="0" t="n">
        <v>41</v>
      </c>
      <c r="AD18" s="0" t="n">
        <v>41</v>
      </c>
      <c r="AE18" s="0" t="n">
        <v>41</v>
      </c>
      <c r="AF18" s="0" t="n">
        <v>41</v>
      </c>
      <c r="AG18" s="0" t="n">
        <v>41</v>
      </c>
      <c r="AH18" s="0" t="n">
        <v>41</v>
      </c>
      <c r="AI18" s="0" t="n">
        <v>41</v>
      </c>
      <c r="AJ18" s="0" t="n">
        <v>41</v>
      </c>
      <c r="AK18" s="0" t="n">
        <v>41</v>
      </c>
      <c r="AL18" s="0" t="n">
        <v>42</v>
      </c>
      <c r="AM18" s="0" t="n">
        <v>42</v>
      </c>
      <c r="AN18" s="0" t="n">
        <v>42</v>
      </c>
      <c r="AO18" s="0" t="n">
        <v>42</v>
      </c>
      <c r="AP18" s="0" t="n">
        <v>42</v>
      </c>
      <c r="AQ18" s="0" t="n">
        <v>42</v>
      </c>
      <c r="AR18" s="0" t="n">
        <v>42</v>
      </c>
      <c r="AS18" s="0" t="n">
        <v>42</v>
      </c>
      <c r="AT18" s="0" t="n">
        <v>42</v>
      </c>
      <c r="AU18" s="0" t="n">
        <v>42</v>
      </c>
      <c r="AV18" s="0" t="n">
        <v>42</v>
      </c>
      <c r="AW18" s="0" t="n">
        <v>42</v>
      </c>
      <c r="AX18" s="0" t="n">
        <v>42</v>
      </c>
      <c r="AY18" s="0" t="n">
        <v>42</v>
      </c>
      <c r="AZ18" s="0" t="n">
        <v>42</v>
      </c>
    </row>
    <row r="19" customFormat="false" ht="15" hidden="false" customHeight="false" outlineLevel="0" collapsed="false">
      <c r="B19" s="0" t="n">
        <v>3</v>
      </c>
      <c r="C19" s="0" t="n">
        <v>27</v>
      </c>
      <c r="D19" s="0" t="n">
        <v>27</v>
      </c>
      <c r="E19" s="0" t="n">
        <v>27</v>
      </c>
      <c r="F19" s="0" t="n">
        <v>29</v>
      </c>
      <c r="G19" s="0" t="n">
        <v>29</v>
      </c>
      <c r="H19" s="0" t="n">
        <v>30</v>
      </c>
      <c r="I19" s="0" t="n">
        <v>32</v>
      </c>
      <c r="J19" s="0" t="n">
        <v>33</v>
      </c>
      <c r="K19" s="0" t="n">
        <v>37</v>
      </c>
      <c r="L19" s="0" t="n">
        <v>38</v>
      </c>
      <c r="M19" s="0" t="n">
        <v>38</v>
      </c>
      <c r="N19" s="0" t="n">
        <v>38</v>
      </c>
      <c r="O19" s="0" t="n">
        <v>39</v>
      </c>
      <c r="P19" s="0" t="n">
        <v>39</v>
      </c>
      <c r="Q19" s="0" t="n">
        <v>39</v>
      </c>
      <c r="R19" s="0" t="n">
        <v>40</v>
      </c>
      <c r="S19" s="0" t="n">
        <v>40</v>
      </c>
      <c r="T19" s="0" t="n">
        <v>40</v>
      </c>
      <c r="U19" s="0" t="n">
        <v>40</v>
      </c>
      <c r="V19" s="0" t="n">
        <v>40</v>
      </c>
      <c r="W19" s="0" t="n">
        <v>40</v>
      </c>
      <c r="X19" s="0" t="n">
        <v>40</v>
      </c>
      <c r="Y19" s="0" t="n">
        <v>40</v>
      </c>
      <c r="Z19" s="0" t="n">
        <v>40</v>
      </c>
      <c r="AA19" s="0" t="n">
        <v>40</v>
      </c>
      <c r="AB19" s="0" t="n">
        <v>40</v>
      </c>
      <c r="AC19" s="0" t="n">
        <v>41</v>
      </c>
      <c r="AD19" s="0" t="n">
        <v>41</v>
      </c>
      <c r="AE19" s="0" t="n">
        <v>41</v>
      </c>
      <c r="AF19" s="0" t="n">
        <v>41</v>
      </c>
      <c r="AG19" s="0" t="n">
        <v>41</v>
      </c>
      <c r="AH19" s="0" t="n">
        <v>41</v>
      </c>
      <c r="AI19" s="0" t="n">
        <v>41</v>
      </c>
      <c r="AJ19" s="0" t="n">
        <v>41</v>
      </c>
      <c r="AK19" s="0" t="n">
        <v>41</v>
      </c>
      <c r="AL19" s="0" t="n">
        <v>41</v>
      </c>
      <c r="AM19" s="0" t="n">
        <v>41</v>
      </c>
      <c r="AN19" s="0" t="n">
        <v>41</v>
      </c>
      <c r="AO19" s="0" t="n">
        <v>42</v>
      </c>
      <c r="AP19" s="0" t="n">
        <v>42</v>
      </c>
      <c r="AQ19" s="0" t="n">
        <v>42</v>
      </c>
      <c r="AR19" s="0" t="n">
        <v>42</v>
      </c>
      <c r="AS19" s="0" t="n">
        <v>42</v>
      </c>
      <c r="AT19" s="0" t="n">
        <v>42</v>
      </c>
      <c r="AU19" s="0" t="n">
        <v>42</v>
      </c>
      <c r="AV19" s="0" t="n">
        <v>42</v>
      </c>
      <c r="AW19" s="0" t="n">
        <v>42</v>
      </c>
      <c r="AX19" s="0" t="n">
        <v>42</v>
      </c>
      <c r="AY19" s="0" t="n">
        <v>42</v>
      </c>
      <c r="AZ19" s="0" t="n">
        <v>42</v>
      </c>
    </row>
    <row r="20" customFormat="false" ht="15" hidden="false" customHeight="false" outlineLevel="0" collapsed="false">
      <c r="B20" s="0" t="n">
        <v>4</v>
      </c>
      <c r="C20" s="0" t="n">
        <v>29</v>
      </c>
      <c r="D20" s="0" t="n">
        <v>32</v>
      </c>
      <c r="E20" s="0" t="n">
        <v>34</v>
      </c>
      <c r="F20" s="0" t="n">
        <v>35</v>
      </c>
      <c r="G20" s="0" t="n">
        <v>36</v>
      </c>
      <c r="H20" s="0" t="n">
        <v>39</v>
      </c>
      <c r="I20" s="0" t="n">
        <v>39</v>
      </c>
      <c r="J20" s="0" t="n">
        <v>40</v>
      </c>
      <c r="K20" s="0" t="n">
        <v>40</v>
      </c>
      <c r="L20" s="0" t="n">
        <v>41</v>
      </c>
      <c r="M20" s="0" t="n">
        <v>42</v>
      </c>
      <c r="N20" s="0" t="n">
        <v>43</v>
      </c>
      <c r="O20" s="0" t="n">
        <v>43</v>
      </c>
      <c r="P20" s="0" t="n">
        <v>44</v>
      </c>
      <c r="Q20" s="0" t="n">
        <v>45</v>
      </c>
      <c r="R20" s="0" t="n">
        <v>45</v>
      </c>
      <c r="S20" s="0" t="n">
        <v>45</v>
      </c>
      <c r="T20" s="0" t="n">
        <v>45</v>
      </c>
      <c r="U20" s="0" t="n">
        <v>45</v>
      </c>
      <c r="V20" s="0" t="n">
        <v>45</v>
      </c>
      <c r="W20" s="0" t="n">
        <v>45</v>
      </c>
      <c r="X20" s="0" t="n">
        <v>45</v>
      </c>
      <c r="Y20" s="0" t="n">
        <v>45</v>
      </c>
      <c r="Z20" s="0" t="n">
        <v>45</v>
      </c>
      <c r="AA20" s="0" t="n">
        <v>56</v>
      </c>
      <c r="AB20" s="0" t="n">
        <v>54</v>
      </c>
      <c r="AC20" s="0" t="n">
        <v>54</v>
      </c>
      <c r="AD20" s="0" t="n">
        <v>46</v>
      </c>
      <c r="AE20" s="0" t="n">
        <v>46</v>
      </c>
      <c r="AF20" s="0" t="n">
        <v>46</v>
      </c>
      <c r="AG20" s="0" t="n">
        <v>46</v>
      </c>
      <c r="AH20" s="0" t="n">
        <v>46</v>
      </c>
      <c r="AI20" s="0" t="n">
        <v>47</v>
      </c>
      <c r="AJ20" s="0" t="n">
        <v>47</v>
      </c>
      <c r="AK20" s="0" t="n">
        <v>47</v>
      </c>
      <c r="AL20" s="0" t="n">
        <v>47</v>
      </c>
      <c r="AM20" s="0" t="n">
        <v>47</v>
      </c>
      <c r="AN20" s="0" t="n">
        <v>47</v>
      </c>
      <c r="AO20" s="0" t="n">
        <v>47</v>
      </c>
      <c r="AP20" s="0" t="n">
        <v>48</v>
      </c>
      <c r="AQ20" s="0" t="n">
        <v>48</v>
      </c>
      <c r="AR20" s="0" t="n">
        <v>48</v>
      </c>
      <c r="AS20" s="0" t="n">
        <v>48</v>
      </c>
      <c r="AT20" s="0" t="n">
        <v>48</v>
      </c>
      <c r="AU20" s="0" t="n">
        <v>48</v>
      </c>
      <c r="AV20" s="0" t="n">
        <v>48</v>
      </c>
      <c r="AW20" s="0" t="n">
        <v>48</v>
      </c>
      <c r="AX20" s="0" t="n">
        <v>48</v>
      </c>
      <c r="AY20" s="0" t="n">
        <v>48</v>
      </c>
      <c r="AZ20" s="0" t="n">
        <v>48</v>
      </c>
    </row>
    <row r="21" customFormat="false" ht="15" hidden="false" customHeight="false" outlineLevel="0" collapsed="false">
      <c r="B21" s="0" t="n">
        <v>5</v>
      </c>
      <c r="C21" s="0" t="n">
        <v>26</v>
      </c>
      <c r="D21" s="0" t="n">
        <v>26</v>
      </c>
      <c r="E21" s="0" t="n">
        <v>26</v>
      </c>
      <c r="F21" s="0" t="n">
        <v>29</v>
      </c>
      <c r="G21" s="0" t="n">
        <v>30</v>
      </c>
      <c r="H21" s="0" t="n">
        <v>32</v>
      </c>
      <c r="I21" s="0" t="n">
        <v>32</v>
      </c>
      <c r="J21" s="0" t="n">
        <v>32</v>
      </c>
      <c r="K21" s="0" t="n">
        <v>33</v>
      </c>
      <c r="L21" s="0" t="n">
        <v>34</v>
      </c>
      <c r="M21" s="0" t="n">
        <v>36</v>
      </c>
      <c r="N21" s="0" t="n">
        <v>37</v>
      </c>
      <c r="O21" s="0" t="n">
        <v>38</v>
      </c>
      <c r="P21" s="0" t="n">
        <v>38</v>
      </c>
      <c r="Q21" s="0" t="n">
        <v>38</v>
      </c>
      <c r="R21" s="0" t="n">
        <v>40</v>
      </c>
      <c r="S21" s="0" t="n">
        <v>40</v>
      </c>
      <c r="T21" s="0" t="n">
        <v>40</v>
      </c>
      <c r="U21" s="0" t="n">
        <v>40</v>
      </c>
      <c r="V21" s="0" t="n">
        <v>41</v>
      </c>
      <c r="W21" s="0" t="n">
        <v>41</v>
      </c>
      <c r="X21" s="0" t="n">
        <v>41</v>
      </c>
      <c r="Y21" s="0" t="n">
        <v>42</v>
      </c>
      <c r="Z21" s="0" t="n">
        <v>42</v>
      </c>
      <c r="AA21" s="0" t="n">
        <v>42</v>
      </c>
      <c r="AB21" s="0" t="n">
        <v>42</v>
      </c>
      <c r="AC21" s="0" t="n">
        <v>42</v>
      </c>
      <c r="AD21" s="0" t="n">
        <v>42</v>
      </c>
      <c r="AE21" s="0" t="n">
        <v>43</v>
      </c>
      <c r="AF21" s="0" t="n">
        <v>43</v>
      </c>
      <c r="AG21" s="0" t="n">
        <v>43</v>
      </c>
      <c r="AH21" s="0" t="n">
        <v>43</v>
      </c>
      <c r="AI21" s="0" t="n">
        <v>43</v>
      </c>
      <c r="AJ21" s="0" t="n">
        <v>43</v>
      </c>
      <c r="AK21" s="0" t="n">
        <v>43</v>
      </c>
      <c r="AL21" s="0" t="n">
        <v>43</v>
      </c>
      <c r="AM21" s="0" t="n">
        <v>44</v>
      </c>
      <c r="AN21" s="0" t="n">
        <v>44</v>
      </c>
      <c r="AO21" s="0" t="n">
        <v>45</v>
      </c>
      <c r="AP21" s="0" t="n">
        <v>45</v>
      </c>
      <c r="AQ21" s="0" t="n">
        <v>45</v>
      </c>
      <c r="AR21" s="0" t="n">
        <v>45</v>
      </c>
      <c r="AS21" s="0" t="n">
        <v>45</v>
      </c>
      <c r="AT21" s="0" t="n">
        <v>45</v>
      </c>
      <c r="AU21" s="0" t="n">
        <v>46</v>
      </c>
      <c r="AV21" s="0" t="n">
        <v>46</v>
      </c>
      <c r="AW21" s="0" t="n">
        <v>46</v>
      </c>
      <c r="AX21" s="0" t="n">
        <v>46</v>
      </c>
      <c r="AY21" s="0" t="n">
        <v>46</v>
      </c>
      <c r="AZ21" s="0" t="n">
        <v>46</v>
      </c>
    </row>
    <row r="22" customFormat="false" ht="15" hidden="false" customHeight="false" outlineLevel="0" collapsed="false">
      <c r="B22" s="0" t="n">
        <v>6</v>
      </c>
      <c r="C22" s="0" t="n">
        <v>27</v>
      </c>
      <c r="D22" s="0" t="n">
        <v>30</v>
      </c>
      <c r="E22" s="0" t="n">
        <v>31</v>
      </c>
      <c r="F22" s="0" t="n">
        <v>31</v>
      </c>
      <c r="G22" s="0" t="n">
        <v>31</v>
      </c>
      <c r="H22" s="0" t="n">
        <v>31</v>
      </c>
      <c r="I22" s="0" t="n">
        <v>32</v>
      </c>
      <c r="J22" s="0" t="n">
        <v>32</v>
      </c>
      <c r="K22" s="0" t="n">
        <v>32</v>
      </c>
      <c r="L22" s="0" t="n">
        <v>32</v>
      </c>
      <c r="M22" s="0" t="n">
        <v>33</v>
      </c>
      <c r="N22" s="0" t="n">
        <v>33</v>
      </c>
      <c r="O22" s="0" t="n">
        <v>34</v>
      </c>
      <c r="P22" s="0" t="n">
        <v>35</v>
      </c>
      <c r="Q22" s="0" t="n">
        <v>35</v>
      </c>
      <c r="R22" s="0" t="n">
        <v>36</v>
      </c>
      <c r="S22" s="0" t="n">
        <v>36</v>
      </c>
      <c r="T22" s="0" t="n">
        <v>36</v>
      </c>
      <c r="U22" s="0" t="n">
        <v>36</v>
      </c>
      <c r="V22" s="0" t="n">
        <v>36</v>
      </c>
      <c r="W22" s="0" t="n">
        <v>37</v>
      </c>
      <c r="X22" s="0" t="n">
        <v>37</v>
      </c>
      <c r="Y22" s="0" t="n">
        <v>37</v>
      </c>
      <c r="Z22" s="0" t="n">
        <v>37</v>
      </c>
      <c r="AA22" s="0" t="n">
        <v>37</v>
      </c>
      <c r="AB22" s="0" t="n">
        <v>37</v>
      </c>
      <c r="AC22" s="0" t="n">
        <v>38</v>
      </c>
      <c r="AD22" s="0" t="n">
        <v>38</v>
      </c>
      <c r="AE22" s="0" t="n">
        <v>38</v>
      </c>
      <c r="AF22" s="0" t="n">
        <v>38</v>
      </c>
      <c r="AG22" s="0" t="n">
        <v>38</v>
      </c>
      <c r="AH22" s="0" t="n">
        <v>38</v>
      </c>
      <c r="AI22" s="0" t="n">
        <v>38</v>
      </c>
      <c r="AJ22" s="0" t="n">
        <v>39</v>
      </c>
      <c r="AK22" s="0" t="n">
        <v>39</v>
      </c>
      <c r="AL22" s="0" t="n">
        <v>39</v>
      </c>
      <c r="AM22" s="0" t="n">
        <v>39</v>
      </c>
      <c r="AN22" s="0" t="n">
        <v>39</v>
      </c>
      <c r="AO22" s="0" t="n">
        <v>39</v>
      </c>
      <c r="AP22" s="0" t="n">
        <v>40</v>
      </c>
      <c r="AQ22" s="0" t="n">
        <v>40</v>
      </c>
      <c r="AR22" s="0" t="n">
        <v>40</v>
      </c>
      <c r="AS22" s="0" t="n">
        <v>40</v>
      </c>
      <c r="AT22" s="0" t="n">
        <v>40</v>
      </c>
      <c r="AU22" s="0" t="n">
        <v>40</v>
      </c>
      <c r="AV22" s="0" t="n">
        <v>40</v>
      </c>
      <c r="AW22" s="0" t="n">
        <v>40</v>
      </c>
      <c r="AX22" s="0" t="n">
        <v>40</v>
      </c>
      <c r="AY22" s="0" t="n">
        <v>40</v>
      </c>
      <c r="AZ22" s="0" t="n">
        <v>40</v>
      </c>
    </row>
    <row r="23" customFormat="false" ht="15" hidden="false" customHeight="false" outlineLevel="0" collapsed="false">
      <c r="B23" s="0" t="n">
        <v>7</v>
      </c>
      <c r="C23" s="0" t="n">
        <v>20</v>
      </c>
      <c r="D23" s="0" t="n">
        <v>20</v>
      </c>
      <c r="E23" s="0" t="n">
        <v>20</v>
      </c>
      <c r="F23" s="0" t="n">
        <v>20</v>
      </c>
      <c r="G23" s="0" t="n">
        <v>21</v>
      </c>
      <c r="H23" s="0" t="n">
        <v>21</v>
      </c>
      <c r="I23" s="0" t="n">
        <v>21</v>
      </c>
      <c r="J23" s="0" t="n">
        <v>22</v>
      </c>
      <c r="K23" s="0" t="n">
        <v>22</v>
      </c>
      <c r="L23" s="0" t="n">
        <v>23</v>
      </c>
      <c r="M23" s="0" t="n">
        <v>23</v>
      </c>
      <c r="N23" s="0" t="n">
        <v>23</v>
      </c>
      <c r="O23" s="0" t="n">
        <v>23</v>
      </c>
      <c r="P23" s="0" t="n">
        <v>24</v>
      </c>
      <c r="Q23" s="0" t="n">
        <v>24</v>
      </c>
      <c r="R23" s="0" t="n">
        <v>24</v>
      </c>
      <c r="S23" s="0" t="n">
        <v>24</v>
      </c>
      <c r="T23" s="0" t="n">
        <v>25</v>
      </c>
      <c r="U23" s="0" t="n">
        <v>25</v>
      </c>
      <c r="V23" s="0" t="n">
        <v>25</v>
      </c>
      <c r="W23" s="0" t="n">
        <v>25</v>
      </c>
      <c r="X23" s="0" t="n">
        <v>25</v>
      </c>
      <c r="Y23" s="0" t="n">
        <v>25</v>
      </c>
      <c r="Z23" s="0" t="n">
        <v>26</v>
      </c>
      <c r="AA23" s="0" t="n">
        <v>26</v>
      </c>
      <c r="AB23" s="0" t="n">
        <v>26</v>
      </c>
      <c r="AC23" s="0" t="n">
        <v>19</v>
      </c>
      <c r="AD23" s="0" t="n">
        <v>18</v>
      </c>
      <c r="AE23" s="0" t="n">
        <v>35</v>
      </c>
      <c r="AF23" s="0" t="n">
        <v>35</v>
      </c>
      <c r="AG23" s="0" t="n">
        <v>35</v>
      </c>
      <c r="AH23" s="0" t="n">
        <v>35</v>
      </c>
      <c r="AI23" s="0" t="n">
        <v>35</v>
      </c>
      <c r="AJ23" s="0" t="n">
        <v>35</v>
      </c>
      <c r="AK23" s="0" t="n">
        <v>35</v>
      </c>
      <c r="AL23" s="0" t="n">
        <v>34</v>
      </c>
      <c r="AM23" s="0" t="n">
        <v>34</v>
      </c>
      <c r="AN23" s="0" t="n">
        <v>34</v>
      </c>
      <c r="AO23" s="0" t="n">
        <v>34</v>
      </c>
      <c r="AP23" s="0" t="n">
        <v>34</v>
      </c>
      <c r="AQ23" s="0" t="n">
        <v>34</v>
      </c>
      <c r="AR23" s="0" t="n">
        <v>34</v>
      </c>
      <c r="AS23" s="0" t="n">
        <v>27</v>
      </c>
      <c r="AT23" s="0" t="n">
        <v>27</v>
      </c>
      <c r="AU23" s="0" t="n">
        <v>27</v>
      </c>
      <c r="AV23" s="0" t="n">
        <v>27</v>
      </c>
      <c r="AW23" s="0" t="n">
        <v>27</v>
      </c>
      <c r="AX23" s="0" t="n">
        <v>27</v>
      </c>
      <c r="AY23" s="0" t="n">
        <v>27</v>
      </c>
      <c r="AZ23" s="0" t="n">
        <v>27</v>
      </c>
    </row>
    <row r="25" customFormat="false" ht="15" hidden="false" customHeight="false" outlineLevel="0" collapsed="false">
      <c r="C25" s="0" t="s">
        <v>17</v>
      </c>
      <c r="D25" s="0" t="s">
        <v>18</v>
      </c>
    </row>
    <row r="26" customFormat="false" ht="15" hidden="false" customHeight="false" outlineLevel="0" collapsed="false">
      <c r="B26" s="0" t="n">
        <v>1</v>
      </c>
      <c r="C26" s="22" t="n">
        <f aca="false">AVERAGE(C17:DL17)</f>
        <v>41.8</v>
      </c>
      <c r="D26" s="22" t="n">
        <f aca="false">STDEVA(C17:DL17)</f>
        <v>3.30738197222578</v>
      </c>
    </row>
    <row r="27" customFormat="false" ht="15" hidden="false" customHeight="false" outlineLevel="0" collapsed="false">
      <c r="B27" s="0" t="n">
        <v>2</v>
      </c>
      <c r="C27" s="22" t="n">
        <f aca="false">AVERAGE(C18:CN18)</f>
        <v>40.14</v>
      </c>
      <c r="D27" s="22" t="n">
        <f aca="false">STDEVA(C18:CN18)</f>
        <v>2.10935719002307</v>
      </c>
    </row>
    <row r="28" customFormat="false" ht="15" hidden="false" customHeight="false" outlineLevel="0" collapsed="false">
      <c r="B28" s="0" t="n">
        <v>3</v>
      </c>
      <c r="C28" s="22" t="n">
        <f aca="false">AVERAGE(C19:DX19)</f>
        <v>38.76</v>
      </c>
      <c r="D28" s="22" t="n">
        <f aca="false">STDEVA(C19:DX19)</f>
        <v>4.44724175008212</v>
      </c>
    </row>
    <row r="29" customFormat="false" ht="15" hidden="false" customHeight="false" outlineLevel="0" collapsed="false">
      <c r="B29" s="0" t="n">
        <v>4</v>
      </c>
      <c r="C29" s="22" t="n">
        <f aca="false">AVERAGE(C20:CM20)</f>
        <v>44.76</v>
      </c>
      <c r="D29" s="22" t="n">
        <f aca="false">STDEVA(C20:CM20)</f>
        <v>5.14111081461616</v>
      </c>
    </row>
    <row r="30" customFormat="false" ht="15" hidden="false" customHeight="false" outlineLevel="0" collapsed="false">
      <c r="B30" s="0" t="n">
        <v>5</v>
      </c>
      <c r="C30" s="22" t="n">
        <f aca="false">AVERAGE(C21:CZ21)</f>
        <v>40</v>
      </c>
      <c r="D30" s="22" t="n">
        <f aca="false">STDEVA(C21:CZ21)</f>
        <v>5.74988908499946</v>
      </c>
    </row>
    <row r="31" customFormat="false" ht="15" hidden="false" customHeight="false" outlineLevel="0" collapsed="false">
      <c r="B31" s="0" t="n">
        <v>6</v>
      </c>
      <c r="C31" s="22" t="n">
        <f aca="false">AVERAGE(C22:EP22)</f>
        <v>36.42</v>
      </c>
      <c r="D31" s="22" t="n">
        <f aca="false">STDEVA(C22:EP22)</f>
        <v>3.38116028871143</v>
      </c>
    </row>
    <row r="32" customFormat="false" ht="15" hidden="false" customHeight="false" outlineLevel="0" collapsed="false">
      <c r="B32" s="0" t="n">
        <v>7</v>
      </c>
      <c r="C32" s="22" t="n">
        <f aca="false">AVERAGE(C23:GU23)</f>
        <v>26.78</v>
      </c>
      <c r="D32" s="22" t="n">
        <f aca="false">STDEVA(C23:GU23)</f>
        <v>5.37298609637478</v>
      </c>
    </row>
    <row r="34" customFormat="false" ht="15" hidden="false" customHeight="false" outlineLevel="0" collapsed="false">
      <c r="B34" s="0" t="s">
        <v>19</v>
      </c>
      <c r="C34" s="0" t="n">
        <f aca="false">AVERAGE(C26:C32)</f>
        <v>38.38</v>
      </c>
      <c r="D34" s="0" t="n">
        <f aca="false">STDEVA(C17:CM23,CN17,CO17,CN18,CN19,CN21:CZ23,CP17:DB17,CO19:DB19,DA22:DB23,DC17:DL17,DC19:DQ19,DC22:DQ23,DR19:DX19,DR22:EI23,EJ22:EP22,EJ23:FA23,FB23:FS23,FT23:GK23,GL23:GU23)</f>
        <v>6.86473067356836</v>
      </c>
    </row>
  </sheetData>
  <mergeCells count="2">
    <mergeCell ref="L1:BI1"/>
    <mergeCell ref="A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7"/>
    <col collapsed="false" customWidth="true" hidden="false" outlineLevel="0" max="5" min="5" style="0" width="9.85"/>
    <col collapsed="false" customWidth="true" hidden="false" outlineLevel="0" max="10" min="10" style="0" width="9.7"/>
    <col collapsed="false" customWidth="true" hidden="false" outlineLevel="0" max="11" min="11" style="0" width="10.41"/>
    <col collapsed="false" customWidth="true" hidden="false" outlineLevel="0" max="33" min="33" style="22" width="9.14"/>
  </cols>
  <sheetData>
    <row r="1" customFormat="false" ht="5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1" t="s">
        <v>8</v>
      </c>
      <c r="J1" s="5" t="s">
        <v>9</v>
      </c>
      <c r="K1" s="5" t="s">
        <v>10</v>
      </c>
      <c r="L1" s="6" t="s">
        <v>11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1"/>
    </row>
    <row r="2" customFormat="false" ht="15" hidden="false" customHeight="false" outlineLevel="0" collapsed="false">
      <c r="A2" s="1"/>
      <c r="B2" s="1"/>
      <c r="C2" s="1"/>
      <c r="D2" s="1"/>
      <c r="E2" s="2"/>
      <c r="F2" s="1"/>
      <c r="G2" s="3"/>
      <c r="H2" s="4"/>
      <c r="I2" s="1"/>
      <c r="J2" s="5"/>
      <c r="K2" s="5"/>
      <c r="L2" s="7" t="n">
        <v>1</v>
      </c>
      <c r="M2" s="7" t="n">
        <v>2</v>
      </c>
      <c r="N2" s="7" t="n">
        <v>3</v>
      </c>
      <c r="O2" s="7" t="n">
        <v>4</v>
      </c>
      <c r="P2" s="7" t="n">
        <v>5</v>
      </c>
      <c r="Q2" s="7" t="n">
        <v>6</v>
      </c>
      <c r="R2" s="7" t="n">
        <v>7</v>
      </c>
      <c r="S2" s="7" t="n">
        <v>8</v>
      </c>
      <c r="T2" s="7" t="n">
        <v>9</v>
      </c>
      <c r="U2" s="7" t="n">
        <v>10</v>
      </c>
      <c r="V2" s="7" t="n">
        <v>11</v>
      </c>
      <c r="W2" s="7" t="n">
        <v>12</v>
      </c>
      <c r="X2" s="7" t="n">
        <v>13</v>
      </c>
      <c r="Y2" s="7" t="n">
        <v>14</v>
      </c>
      <c r="Z2" s="7" t="n">
        <v>15</v>
      </c>
      <c r="AA2" s="7" t="n">
        <v>16</v>
      </c>
      <c r="AB2" s="7" t="n">
        <v>17</v>
      </c>
      <c r="AC2" s="7" t="n">
        <v>18</v>
      </c>
      <c r="AD2" s="7" t="n">
        <v>19</v>
      </c>
      <c r="AE2" s="7" t="n">
        <v>20</v>
      </c>
      <c r="AF2" s="1" t="s">
        <v>20</v>
      </c>
      <c r="AG2" s="1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1"/>
    </row>
    <row r="3" customFormat="false" ht="15" hidden="false" customHeight="false" outlineLevel="0" collapsed="false">
      <c r="A3" s="1"/>
      <c r="B3" s="1"/>
      <c r="C3" s="1"/>
      <c r="D3" s="1"/>
      <c r="E3" s="2"/>
      <c r="F3" s="1"/>
      <c r="G3" s="3"/>
      <c r="H3" s="4"/>
      <c r="I3" s="1"/>
      <c r="J3" s="5"/>
      <c r="K3" s="5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1"/>
      <c r="AG3" s="1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1"/>
    </row>
    <row r="4" customFormat="false" ht="15" hidden="false" customHeight="false" outlineLevel="0" collapsed="false">
      <c r="A4" s="8" t="n">
        <v>1</v>
      </c>
      <c r="B4" s="0" t="n">
        <v>1</v>
      </c>
      <c r="C4" s="0" t="n">
        <v>650</v>
      </c>
      <c r="D4" s="9" t="n">
        <v>3.8</v>
      </c>
      <c r="E4" s="9" t="n">
        <f aca="false">(D4/(C4^3))*(10^8)</f>
        <v>1.38370505234411</v>
      </c>
      <c r="F4" s="10" t="n">
        <v>341.5</v>
      </c>
      <c r="G4" s="11" t="n">
        <v>3.7</v>
      </c>
      <c r="H4" s="12" t="n">
        <f aca="false">F4/(D4*1000)</f>
        <v>0.0898684210526316</v>
      </c>
      <c r="I4" s="0" t="n">
        <v>114</v>
      </c>
      <c r="J4" s="13" t="n">
        <f aca="false">(F4/G4)*I4</f>
        <v>10521.8918918919</v>
      </c>
      <c r="K4" s="13" t="n">
        <f aca="false">J4/D4</f>
        <v>2768.91891891892</v>
      </c>
      <c r="L4" s="14" t="n">
        <v>4.9</v>
      </c>
      <c r="M4" s="14" t="n">
        <v>4.6</v>
      </c>
      <c r="N4" s="14" t="n">
        <v>5.1</v>
      </c>
      <c r="O4" s="14" t="n">
        <v>4.4</v>
      </c>
      <c r="P4" s="14" t="n">
        <v>5</v>
      </c>
      <c r="Q4" s="14" t="n">
        <v>4.7</v>
      </c>
      <c r="R4" s="14" t="n">
        <v>4.7</v>
      </c>
      <c r="S4" s="14" t="n">
        <v>4.8</v>
      </c>
      <c r="T4" s="14" t="n">
        <v>4.7</v>
      </c>
      <c r="U4" s="14" t="n">
        <v>4.3</v>
      </c>
      <c r="V4" s="14" t="n">
        <v>4.3</v>
      </c>
      <c r="W4" s="14" t="n">
        <v>4.2</v>
      </c>
      <c r="X4" s="14" t="n">
        <v>4.8</v>
      </c>
      <c r="Y4" s="14" t="n">
        <v>4.7</v>
      </c>
      <c r="Z4" s="14" t="n">
        <v>4.8</v>
      </c>
      <c r="AA4" s="14" t="n">
        <v>4.6</v>
      </c>
      <c r="AB4" s="14" t="n">
        <v>5</v>
      </c>
      <c r="AC4" s="14" t="n">
        <v>4.6</v>
      </c>
      <c r="AD4" s="14" t="n">
        <v>4.5</v>
      </c>
      <c r="AE4" s="14" t="n">
        <v>4.5</v>
      </c>
      <c r="AF4" s="0" t="n">
        <v>4.66</v>
      </c>
      <c r="AG4" s="23" t="n">
        <f aca="false">AF4*10</f>
        <v>46.6</v>
      </c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9"/>
    </row>
    <row r="5" customFormat="false" ht="15" hidden="false" customHeight="false" outlineLevel="0" collapsed="false">
      <c r="A5" s="8" t="s">
        <v>21</v>
      </c>
      <c r="B5" s="0" t="n">
        <v>2</v>
      </c>
      <c r="C5" s="0" t="n">
        <v>660</v>
      </c>
      <c r="D5" s="9" t="n">
        <v>4.2</v>
      </c>
      <c r="E5" s="9" t="n">
        <f aca="false">(D5/(C5^3))*(10^8)</f>
        <v>1.46088989064196</v>
      </c>
      <c r="F5" s="10" t="n">
        <v>347.1</v>
      </c>
      <c r="G5" s="11" t="n">
        <v>3.6</v>
      </c>
      <c r="H5" s="12" t="n">
        <f aca="false">F5/(D5*1000)</f>
        <v>0.0826428571428571</v>
      </c>
      <c r="I5" s="0" t="n">
        <v>90</v>
      </c>
      <c r="J5" s="13" t="n">
        <f aca="false">(F5/G5)*I5</f>
        <v>8677.5</v>
      </c>
      <c r="K5" s="13" t="n">
        <f aca="false">J5/D5</f>
        <v>2066.07142857143</v>
      </c>
      <c r="L5" s="14" t="n">
        <v>4.8</v>
      </c>
      <c r="M5" s="14" t="n">
        <v>5</v>
      </c>
      <c r="N5" s="14" t="n">
        <v>5</v>
      </c>
      <c r="O5" s="14" t="n">
        <v>5</v>
      </c>
      <c r="P5" s="14" t="n">
        <v>5</v>
      </c>
      <c r="Q5" s="14" t="n">
        <v>4.3</v>
      </c>
      <c r="R5" s="14" t="n">
        <v>5.1</v>
      </c>
      <c r="S5" s="14" t="n">
        <v>4.6</v>
      </c>
      <c r="T5" s="14" t="n">
        <v>5</v>
      </c>
      <c r="U5" s="14" t="n">
        <v>4</v>
      </c>
      <c r="V5" s="14" t="n">
        <v>4.5</v>
      </c>
      <c r="W5" s="14" t="n">
        <v>4.2</v>
      </c>
      <c r="X5" s="14" t="n">
        <v>4.2</v>
      </c>
      <c r="Y5" s="14" t="n">
        <v>4.8</v>
      </c>
      <c r="Z5" s="14" t="n">
        <v>4.6</v>
      </c>
      <c r="AA5" s="14" t="n">
        <v>5</v>
      </c>
      <c r="AB5" s="14" t="n">
        <v>4.8</v>
      </c>
      <c r="AC5" s="14" t="n">
        <v>4.7</v>
      </c>
      <c r="AD5" s="14" t="n">
        <v>4.8</v>
      </c>
      <c r="AE5" s="14" t="n">
        <v>3.7</v>
      </c>
      <c r="AF5" s="0" t="n">
        <v>4.66</v>
      </c>
      <c r="AG5" s="23" t="n">
        <f aca="false">AF5*10</f>
        <v>46.6</v>
      </c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9"/>
    </row>
    <row r="6" customFormat="false" ht="15" hidden="false" customHeight="false" outlineLevel="0" collapsed="false">
      <c r="A6" s="8"/>
      <c r="B6" s="0" t="n">
        <v>3</v>
      </c>
      <c r="C6" s="0" t="n">
        <v>600</v>
      </c>
      <c r="D6" s="9" t="n">
        <v>3.25</v>
      </c>
      <c r="E6" s="9" t="n">
        <f aca="false">(D6/(C6^3))*(10^8)</f>
        <v>1.50462962962963</v>
      </c>
      <c r="F6" s="10" t="n">
        <v>288</v>
      </c>
      <c r="G6" s="11" t="n">
        <v>3</v>
      </c>
      <c r="H6" s="12" t="n">
        <f aca="false">F6/(D6*1000)</f>
        <v>0.0886153846153846</v>
      </c>
      <c r="I6" s="0" t="n">
        <v>126</v>
      </c>
      <c r="J6" s="13" t="n">
        <f aca="false">(F6/G6)*I6</f>
        <v>12096</v>
      </c>
      <c r="K6" s="13" t="n">
        <f aca="false">J6/D6</f>
        <v>3721.84615384615</v>
      </c>
      <c r="L6" s="14" t="n">
        <v>3.8</v>
      </c>
      <c r="M6" s="14" t="n">
        <v>4.5</v>
      </c>
      <c r="N6" s="14" t="n">
        <v>4.8</v>
      </c>
      <c r="O6" s="14" t="n">
        <v>3.5</v>
      </c>
      <c r="P6" s="14" t="n">
        <v>4.2</v>
      </c>
      <c r="Q6" s="14" t="n">
        <v>4.5</v>
      </c>
      <c r="R6" s="14" t="n">
        <v>4.2</v>
      </c>
      <c r="S6" s="14" t="n">
        <v>3.8</v>
      </c>
      <c r="T6" s="14" t="n">
        <v>3.8</v>
      </c>
      <c r="U6" s="14" t="n">
        <v>4.3</v>
      </c>
      <c r="V6" s="14" t="n">
        <v>3.5</v>
      </c>
      <c r="W6" s="14" t="n">
        <v>4</v>
      </c>
      <c r="X6" s="14" t="n">
        <v>4.5</v>
      </c>
      <c r="Y6" s="14" t="n">
        <v>4.5</v>
      </c>
      <c r="Z6" s="14" t="n">
        <v>4.2</v>
      </c>
      <c r="AA6" s="14" t="n">
        <v>4.2</v>
      </c>
      <c r="AB6" s="14" t="n">
        <v>4.2</v>
      </c>
      <c r="AC6" s="14" t="n">
        <v>4.3</v>
      </c>
      <c r="AD6" s="14" t="n">
        <v>3.5</v>
      </c>
      <c r="AE6" s="14" t="n">
        <v>4.3</v>
      </c>
      <c r="AF6" s="0" t="n">
        <v>4.13</v>
      </c>
      <c r="AG6" s="23" t="n">
        <f aca="false">AF6*10</f>
        <v>41.3</v>
      </c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9"/>
    </row>
    <row r="7" customFormat="false" ht="15" hidden="false" customHeight="false" outlineLevel="0" collapsed="false">
      <c r="A7" s="8"/>
      <c r="B7" s="0" t="n">
        <v>4</v>
      </c>
      <c r="C7" s="0" t="n">
        <v>680</v>
      </c>
      <c r="D7" s="9" t="n">
        <v>4.35</v>
      </c>
      <c r="E7" s="9" t="n">
        <f aca="false">(D7/(C7^3))*(10^8)</f>
        <v>1.38344697740688</v>
      </c>
      <c r="F7" s="10" t="n">
        <v>425.5</v>
      </c>
      <c r="G7" s="11" t="n">
        <v>5.2</v>
      </c>
      <c r="H7" s="12" t="n">
        <f aca="false">F7/(D7*1000)</f>
        <v>0.097816091954023</v>
      </c>
      <c r="I7" s="0" t="n">
        <v>89</v>
      </c>
      <c r="J7" s="13" t="n">
        <f aca="false">(F7/G7)*I7</f>
        <v>7282.59615384615</v>
      </c>
      <c r="K7" s="13" t="n">
        <f aca="false">J7/D7</f>
        <v>1674.16003536693</v>
      </c>
      <c r="L7" s="14" t="n">
        <v>4.8</v>
      </c>
      <c r="M7" s="14" t="n">
        <v>4.8</v>
      </c>
      <c r="N7" s="14" t="n">
        <v>4.5</v>
      </c>
      <c r="O7" s="14" t="n">
        <v>5</v>
      </c>
      <c r="P7" s="14" t="n">
        <v>4.9</v>
      </c>
      <c r="Q7" s="14" t="n">
        <v>4</v>
      </c>
      <c r="R7" s="14" t="n">
        <v>4.7</v>
      </c>
      <c r="S7" s="14" t="n">
        <v>4.5</v>
      </c>
      <c r="T7" s="14" t="n">
        <v>4.6</v>
      </c>
      <c r="U7" s="14" t="n">
        <v>4.7</v>
      </c>
      <c r="V7" s="14" t="n">
        <v>4.1</v>
      </c>
      <c r="W7" s="14" t="n">
        <v>5.2</v>
      </c>
      <c r="X7" s="14" t="n">
        <v>3.2</v>
      </c>
      <c r="Y7" s="14" t="n">
        <v>5</v>
      </c>
      <c r="Z7" s="14" t="n">
        <v>4.5</v>
      </c>
      <c r="AA7" s="14" t="n">
        <v>5</v>
      </c>
      <c r="AB7" s="14" t="n">
        <v>4.1</v>
      </c>
      <c r="AC7" s="14" t="n">
        <v>3.5</v>
      </c>
      <c r="AD7" s="14" t="n">
        <v>4.3</v>
      </c>
      <c r="AE7" s="14" t="n">
        <v>4.3</v>
      </c>
      <c r="AF7" s="0" t="n">
        <v>4.49</v>
      </c>
      <c r="AG7" s="23" t="n">
        <f aca="false">AF7*10</f>
        <v>44.9</v>
      </c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9"/>
    </row>
    <row r="8" customFormat="false" ht="15" hidden="false" customHeight="false" outlineLevel="0" collapsed="false">
      <c r="A8" s="8"/>
      <c r="B8" s="0" t="n">
        <v>5</v>
      </c>
      <c r="C8" s="0" t="n">
        <v>635</v>
      </c>
      <c r="D8" s="9" t="n">
        <v>3.75</v>
      </c>
      <c r="E8" s="9" t="n">
        <f aca="false">(D8/(C8^3))*(10^8)</f>
        <v>1.46456985827357</v>
      </c>
      <c r="F8" s="10" t="n">
        <v>310.7</v>
      </c>
      <c r="G8" s="11" t="n">
        <v>3.4</v>
      </c>
      <c r="H8" s="12" t="n">
        <f aca="false">F8/(D8*1000)</f>
        <v>0.0828533333333333</v>
      </c>
      <c r="I8" s="0" t="n">
        <v>102</v>
      </c>
      <c r="J8" s="13" t="n">
        <f aca="false">(F8/G8)*I8</f>
        <v>9321</v>
      </c>
      <c r="K8" s="13" t="n">
        <f aca="false">J8/D8</f>
        <v>2485.6</v>
      </c>
      <c r="L8" s="14" t="n">
        <v>4</v>
      </c>
      <c r="M8" s="14" t="n">
        <v>4.8</v>
      </c>
      <c r="N8" s="14" t="n">
        <v>4.4</v>
      </c>
      <c r="O8" s="14" t="n">
        <v>3.6</v>
      </c>
      <c r="P8" s="14" t="n">
        <v>4.5</v>
      </c>
      <c r="Q8" s="14" t="n">
        <v>4.5</v>
      </c>
      <c r="R8" s="14" t="n">
        <v>4.2</v>
      </c>
      <c r="S8" s="14" t="n">
        <v>4.5</v>
      </c>
      <c r="T8" s="14" t="n">
        <v>4.5</v>
      </c>
      <c r="U8" s="14" t="n">
        <v>4.5</v>
      </c>
      <c r="V8" s="14" t="n">
        <v>4.2</v>
      </c>
      <c r="W8" s="14" t="n">
        <v>4.5</v>
      </c>
      <c r="X8" s="14" t="n">
        <v>4.6</v>
      </c>
      <c r="Y8" s="14" t="n">
        <v>4.3</v>
      </c>
      <c r="Z8" s="14" t="n">
        <v>4.5</v>
      </c>
      <c r="AA8" s="14" t="n">
        <v>4.7</v>
      </c>
      <c r="AB8" s="14" t="n">
        <v>3.5</v>
      </c>
      <c r="AC8" s="14" t="n">
        <v>4.7</v>
      </c>
      <c r="AD8" s="14" t="n">
        <v>5</v>
      </c>
      <c r="AE8" s="14" t="n">
        <v>4.5</v>
      </c>
      <c r="AF8" s="0" t="n">
        <v>4.4</v>
      </c>
      <c r="AG8" s="23" t="n">
        <f aca="false">AF8*10</f>
        <v>44</v>
      </c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9"/>
    </row>
    <row r="9" customFormat="false" ht="15" hidden="false" customHeight="false" outlineLevel="0" collapsed="false">
      <c r="A9" s="8"/>
      <c r="B9" s="0" t="n">
        <v>6</v>
      </c>
      <c r="C9" s="0" t="n">
        <v>635</v>
      </c>
      <c r="D9" s="9" t="n">
        <v>3.7</v>
      </c>
      <c r="E9" s="9" t="n">
        <f aca="false">(D9/(C9^3))*(10^8)</f>
        <v>1.44504226016326</v>
      </c>
      <c r="F9" s="10" t="n">
        <v>350.8</v>
      </c>
      <c r="G9" s="11" t="n">
        <v>4.4</v>
      </c>
      <c r="H9" s="12" t="n">
        <f aca="false">F9/(D9*1000)</f>
        <v>0.0948108108108108</v>
      </c>
      <c r="I9" s="0" t="n">
        <v>144</v>
      </c>
      <c r="J9" s="13" t="n">
        <f aca="false">(F9/G9)*I9</f>
        <v>11480.7272727273</v>
      </c>
      <c r="K9" s="13" t="n">
        <f aca="false">J9/D9</f>
        <v>3102.89926289926</v>
      </c>
      <c r="L9" s="14" t="n">
        <v>4.8</v>
      </c>
      <c r="M9" s="14" t="n">
        <v>4.3</v>
      </c>
      <c r="N9" s="14" t="n">
        <v>4.3</v>
      </c>
      <c r="O9" s="14" t="n">
        <v>4.2</v>
      </c>
      <c r="P9" s="14" t="n">
        <v>4.5</v>
      </c>
      <c r="Q9" s="14" t="n">
        <v>4.5</v>
      </c>
      <c r="R9" s="14" t="n">
        <v>4</v>
      </c>
      <c r="S9" s="14" t="n">
        <v>4</v>
      </c>
      <c r="T9" s="14" t="n">
        <v>4</v>
      </c>
      <c r="U9" s="14" t="n">
        <v>4.3</v>
      </c>
      <c r="V9" s="14" t="n">
        <v>4.5</v>
      </c>
      <c r="W9" s="14" t="n">
        <v>4</v>
      </c>
      <c r="X9" s="14" t="n">
        <v>4.7</v>
      </c>
      <c r="Y9" s="14" t="n">
        <v>3.8</v>
      </c>
      <c r="Z9" s="14" t="n">
        <v>3.5</v>
      </c>
      <c r="AA9" s="14" t="n">
        <v>4.5</v>
      </c>
      <c r="AB9" s="14" t="n">
        <v>4.3</v>
      </c>
      <c r="AC9" s="14" t="n">
        <v>4.8</v>
      </c>
      <c r="AD9" s="14" t="n">
        <v>4.9</v>
      </c>
      <c r="AE9" s="14" t="n">
        <v>4.6</v>
      </c>
      <c r="AF9" s="0" t="n">
        <v>4.33</v>
      </c>
      <c r="AG9" s="23" t="n">
        <f aca="false">AF9*10</f>
        <v>43.3</v>
      </c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9"/>
    </row>
    <row r="10" customFormat="false" ht="15" hidden="false" customHeight="false" outlineLevel="0" collapsed="false">
      <c r="A10" s="8"/>
      <c r="B10" s="0" t="n">
        <v>7</v>
      </c>
      <c r="C10" s="0" t="n">
        <v>635</v>
      </c>
      <c r="D10" s="9" t="n">
        <v>3.55</v>
      </c>
      <c r="E10" s="9" t="n">
        <f aca="false">(D10/(C10^3))*(10^8)</f>
        <v>1.38645946583232</v>
      </c>
      <c r="F10" s="10" t="n">
        <v>288.1</v>
      </c>
      <c r="G10" s="11" t="n">
        <v>3.5</v>
      </c>
      <c r="H10" s="12" t="n">
        <f aca="false">F10/(D10*1000)</f>
        <v>0.0811549295774648</v>
      </c>
      <c r="I10" s="0" t="n">
        <v>201</v>
      </c>
      <c r="J10" s="13" t="n">
        <f aca="false">(F10/G10)*I10</f>
        <v>16545.1714285714</v>
      </c>
      <c r="K10" s="13" t="n">
        <f aca="false">J10/D10</f>
        <v>4660.61167002012</v>
      </c>
      <c r="L10" s="14" t="n">
        <v>4.5</v>
      </c>
      <c r="M10" s="14" t="n">
        <v>4.5</v>
      </c>
      <c r="N10" s="14" t="n">
        <v>3.8</v>
      </c>
      <c r="O10" s="14" t="n">
        <v>4.7</v>
      </c>
      <c r="P10" s="14" t="n">
        <v>3.8</v>
      </c>
      <c r="Q10" s="14" t="n">
        <v>4</v>
      </c>
      <c r="R10" s="14" t="n">
        <v>4.3</v>
      </c>
      <c r="S10" s="14" t="n">
        <v>3.9</v>
      </c>
      <c r="T10" s="14" t="n">
        <v>4</v>
      </c>
      <c r="U10" s="14" t="n">
        <v>4.1</v>
      </c>
      <c r="V10" s="14" t="n">
        <v>4.5</v>
      </c>
      <c r="W10" s="14" t="n">
        <v>4.5</v>
      </c>
      <c r="X10" s="14" t="n">
        <v>3.5</v>
      </c>
      <c r="Y10" s="14" t="n">
        <v>3.6</v>
      </c>
      <c r="Z10" s="14" t="n">
        <v>4.3</v>
      </c>
      <c r="AA10" s="14" t="n">
        <v>4.3</v>
      </c>
      <c r="AB10" s="14" t="n">
        <v>4</v>
      </c>
      <c r="AC10" s="14" t="n">
        <v>4.1</v>
      </c>
      <c r="AD10" s="14" t="n">
        <v>4.1</v>
      </c>
      <c r="AE10" s="14" t="n">
        <v>3.9</v>
      </c>
      <c r="AF10" s="0" t="n">
        <v>4.12</v>
      </c>
      <c r="AG10" s="23" t="n">
        <f aca="false">AF10*10</f>
        <v>41.2</v>
      </c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9"/>
    </row>
    <row r="11" customFormat="false" ht="15" hidden="false" customHeight="false" outlineLevel="0" collapsed="false">
      <c r="A11" s="8"/>
      <c r="B11" s="15" t="s">
        <v>14</v>
      </c>
      <c r="C11" s="16" t="n">
        <f aca="false">AVERAGE(C4:C10)</f>
        <v>642.142857142857</v>
      </c>
      <c r="D11" s="17" t="n">
        <f aca="false">AVERAGE(D4:D10)</f>
        <v>3.8</v>
      </c>
      <c r="E11" s="17" t="n">
        <f aca="false">AVERAGE(E4:E10)</f>
        <v>1.4326775906131</v>
      </c>
      <c r="F11" s="16" t="n">
        <f aca="false">AVERAGE(F4:F10)</f>
        <v>335.957142857143</v>
      </c>
      <c r="G11" s="18" t="n">
        <f aca="false">AVERAGE(G4:G10)</f>
        <v>3.82857142857143</v>
      </c>
      <c r="H11" s="19" t="n">
        <f aca="false">AVERAGE(H4:H10)</f>
        <v>0.0882516897837865</v>
      </c>
      <c r="I11" s="16" t="n">
        <f aca="false">AVERAGE(I4:I10)</f>
        <v>123.714285714286</v>
      </c>
      <c r="J11" s="20" t="n">
        <f aca="false">AVERAGE(J4:J10)</f>
        <v>10846.4123924338</v>
      </c>
      <c r="K11" s="20" t="n">
        <f aca="false">AVERAGE(K4:K10)</f>
        <v>2925.72963851755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6" t="n">
        <f aca="false">AVERAGE(AF4:AF10)</f>
        <v>4.39857142857143</v>
      </c>
      <c r="AG11" s="24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7"/>
    </row>
    <row r="12" customFormat="false" ht="15" hidden="false" customHeight="false" outlineLevel="0" collapsed="false">
      <c r="A12" s="8"/>
      <c r="B12" s="15" t="s">
        <v>15</v>
      </c>
      <c r="C12" s="16" t="n">
        <f aca="false">STDEV(C4:C10)/SQRT(7)</f>
        <v>9.44010838171381</v>
      </c>
      <c r="D12" s="17" t="n">
        <f aca="false">STDEV(D4:D10)/SQRT(7)</f>
        <v>0.141421356237309</v>
      </c>
      <c r="E12" s="17" t="n">
        <f aca="false">STDEV(E4:E10)/SQRT(7)</f>
        <v>0.0183232284407025</v>
      </c>
      <c r="F12" s="16" t="n">
        <f aca="false">STDEV(F4:F10)/SQRT(7)</f>
        <v>18.0087525961136</v>
      </c>
      <c r="G12" s="18" t="n">
        <f aca="false">STDEV(G4:G10)/SQRT(7)</f>
        <v>0.2783576713462</v>
      </c>
      <c r="H12" s="19" t="n">
        <f aca="false">STDEV(H4:H10)/SQRT(7)</f>
        <v>0.00243100612540366</v>
      </c>
      <c r="I12" s="16" t="n">
        <f aca="false">STDEV(I4:I10)/SQRT(7)</f>
        <v>14.878418831945</v>
      </c>
      <c r="J12" s="20" t="n">
        <f aca="false">STDEV(J4:J10)/SQRT(7)</f>
        <v>1136.79627922217</v>
      </c>
      <c r="K12" s="20" t="n">
        <f aca="false">STDEV(K4:K10)/SQRT(7)</f>
        <v>384.173468226765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6" t="n">
        <f aca="false">STDEV(AF4:AF10)/SQRT(7)</f>
        <v>0.0844429526064666</v>
      </c>
      <c r="AG12" s="24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7"/>
    </row>
    <row r="14" customFormat="false" ht="15" hidden="false" customHeight="false" outlineLevel="0" collapsed="false">
      <c r="A14" s="21"/>
      <c r="B14" s="21"/>
      <c r="C14" s="21"/>
      <c r="D14" s="21"/>
      <c r="E14" s="21"/>
    </row>
    <row r="15" customFormat="false" ht="15" hidden="false" customHeight="false" outlineLevel="0" collapsed="false">
      <c r="A15" s="8" t="n">
        <v>2</v>
      </c>
      <c r="B15" s="0" t="n">
        <v>1</v>
      </c>
      <c r="C15" s="0" t="n">
        <v>630</v>
      </c>
      <c r="D15" s="9" t="n">
        <v>3.9</v>
      </c>
      <c r="E15" s="9" t="n">
        <f aca="false">(D15/(C15^3))*(10^8)</f>
        <v>1.55970677512628</v>
      </c>
      <c r="F15" s="10" t="n">
        <v>394.6</v>
      </c>
      <c r="G15" s="11" t="n">
        <v>4.7</v>
      </c>
      <c r="H15" s="12" t="n">
        <f aca="false">F15/(D15*1000)</f>
        <v>0.101179487179487</v>
      </c>
      <c r="I15" s="0" t="n">
        <v>114</v>
      </c>
      <c r="J15" s="13" t="n">
        <f aca="false">(F15/G15)*I15</f>
        <v>9571.14893617021</v>
      </c>
      <c r="K15" s="13" t="n">
        <f aca="false">J15/D15</f>
        <v>2454.14075286416</v>
      </c>
      <c r="L15" s="0" t="n">
        <v>3.8</v>
      </c>
      <c r="M15" s="0" t="n">
        <v>4.3</v>
      </c>
      <c r="N15" s="0" t="n">
        <v>4.1</v>
      </c>
      <c r="O15" s="0" t="n">
        <v>4.5</v>
      </c>
      <c r="P15" s="0" t="n">
        <v>4.2</v>
      </c>
      <c r="Q15" s="0" t="n">
        <v>4.2</v>
      </c>
      <c r="R15" s="0" t="n">
        <v>4.3</v>
      </c>
      <c r="S15" s="0" t="n">
        <v>4</v>
      </c>
      <c r="T15" s="0" t="n">
        <v>4.2</v>
      </c>
      <c r="U15" s="0" t="n">
        <v>4.2</v>
      </c>
      <c r="V15" s="0" t="n">
        <v>4.3</v>
      </c>
      <c r="W15" s="0" t="n">
        <v>4</v>
      </c>
      <c r="X15" s="0" t="n">
        <v>4</v>
      </c>
      <c r="Y15" s="0" t="n">
        <v>4.7</v>
      </c>
      <c r="Z15" s="0" t="n">
        <v>4.3</v>
      </c>
      <c r="AA15" s="0" t="n">
        <v>4.3</v>
      </c>
      <c r="AB15" s="0" t="n">
        <v>4.5</v>
      </c>
      <c r="AC15" s="0" t="n">
        <v>3.7</v>
      </c>
      <c r="AD15" s="0" t="n">
        <v>3.7</v>
      </c>
      <c r="AE15" s="0" t="n">
        <v>4.3</v>
      </c>
      <c r="AF15" s="0" t="n">
        <f aca="false">AVERAGE(L15:AE15)</f>
        <v>4.18</v>
      </c>
      <c r="AG15" s="23" t="n">
        <f aca="false">AF15*10</f>
        <v>41.8</v>
      </c>
    </row>
    <row r="16" customFormat="false" ht="15" hidden="false" customHeight="false" outlineLevel="0" collapsed="false">
      <c r="A16" s="8" t="s">
        <v>22</v>
      </c>
      <c r="B16" s="0" t="n">
        <v>2</v>
      </c>
      <c r="C16" s="0" t="n">
        <v>645</v>
      </c>
      <c r="D16" s="9" t="n">
        <v>3.8</v>
      </c>
      <c r="E16" s="9" t="n">
        <f aca="false">(D16/(C16^3))*(10^8)</f>
        <v>1.41613433524838</v>
      </c>
      <c r="F16" s="10" t="n">
        <v>363.1</v>
      </c>
      <c r="G16" s="11" t="n">
        <v>4.2</v>
      </c>
      <c r="H16" s="12" t="n">
        <f aca="false">F16/(D16*1000)</f>
        <v>0.0955526315789474</v>
      </c>
      <c r="I16" s="0" t="n">
        <v>90</v>
      </c>
      <c r="J16" s="13" t="n">
        <f aca="false">(F16/G16)*I16</f>
        <v>7780.71428571429</v>
      </c>
      <c r="K16" s="13" t="n">
        <f aca="false">J16/D16</f>
        <v>2047.55639097744</v>
      </c>
      <c r="L16" s="0" t="n">
        <v>4.8</v>
      </c>
      <c r="M16" s="0" t="n">
        <v>3.6</v>
      </c>
      <c r="N16" s="0" t="n">
        <v>4.7</v>
      </c>
      <c r="O16" s="0" t="n">
        <v>4.3</v>
      </c>
      <c r="P16" s="0" t="n">
        <v>4.3</v>
      </c>
      <c r="Q16" s="0" t="n">
        <v>4.3</v>
      </c>
      <c r="R16" s="0" t="n">
        <v>4.2</v>
      </c>
      <c r="S16" s="0" t="n">
        <v>4.5</v>
      </c>
      <c r="T16" s="0" t="n">
        <v>4</v>
      </c>
      <c r="U16" s="0" t="n">
        <v>4.5</v>
      </c>
      <c r="V16" s="0" t="n">
        <v>3.5</v>
      </c>
      <c r="W16" s="0" t="n">
        <v>4.5</v>
      </c>
      <c r="X16" s="0" t="n">
        <v>4.8</v>
      </c>
      <c r="Y16" s="0" t="n">
        <v>4.3</v>
      </c>
      <c r="Z16" s="0" t="n">
        <v>4.3</v>
      </c>
      <c r="AA16" s="0" t="n">
        <v>4.7</v>
      </c>
      <c r="AB16" s="0" t="n">
        <v>4.5</v>
      </c>
      <c r="AC16" s="0" t="n">
        <v>4.8</v>
      </c>
      <c r="AD16" s="0" t="n">
        <v>4.8</v>
      </c>
      <c r="AE16" s="0" t="n">
        <v>4.5</v>
      </c>
      <c r="AF16" s="0" t="n">
        <f aca="false">AVERAGE(L16:AE16)</f>
        <v>4.395</v>
      </c>
      <c r="AG16" s="23" t="n">
        <f aca="false">AF16*10</f>
        <v>43.95</v>
      </c>
    </row>
    <row r="17" customFormat="false" ht="15" hidden="false" customHeight="false" outlineLevel="0" collapsed="false">
      <c r="A17" s="8"/>
      <c r="B17" s="0" t="n">
        <v>3</v>
      </c>
      <c r="C17" s="0" t="n">
        <v>650</v>
      </c>
      <c r="D17" s="9" t="n">
        <v>3.95</v>
      </c>
      <c r="E17" s="9" t="n">
        <f aca="false">(D17/(C17^3))*(10^8)</f>
        <v>1.43832498862085</v>
      </c>
      <c r="F17" s="10" t="n">
        <v>340.8</v>
      </c>
      <c r="G17" s="11" t="n">
        <v>3.2</v>
      </c>
      <c r="H17" s="12" t="n">
        <f aca="false">F17/(D17*1000)</f>
        <v>0.0862784810126582</v>
      </c>
      <c r="I17" s="0" t="n">
        <v>126</v>
      </c>
      <c r="J17" s="13" t="n">
        <f aca="false">(F17/G17)*I17</f>
        <v>13419</v>
      </c>
      <c r="K17" s="13" t="n">
        <f aca="false">J17/D17</f>
        <v>3397.21518987342</v>
      </c>
      <c r="L17" s="0" t="n">
        <v>3.8</v>
      </c>
      <c r="M17" s="0" t="n">
        <v>4.7</v>
      </c>
      <c r="N17" s="0" t="n">
        <v>4.6</v>
      </c>
      <c r="O17" s="0" t="n">
        <v>4</v>
      </c>
      <c r="P17" s="0" t="n">
        <v>3.8</v>
      </c>
      <c r="Q17" s="0" t="n">
        <v>4.1</v>
      </c>
      <c r="R17" s="0" t="n">
        <v>4.3</v>
      </c>
      <c r="S17" s="0" t="n">
        <v>4.3</v>
      </c>
      <c r="T17" s="0" t="n">
        <v>4.2</v>
      </c>
      <c r="U17" s="0" t="n">
        <v>4.3</v>
      </c>
      <c r="V17" s="0" t="n">
        <v>4.3</v>
      </c>
      <c r="W17" s="0" t="n">
        <v>4.5</v>
      </c>
      <c r="X17" s="0" t="n">
        <v>4.4</v>
      </c>
      <c r="Y17" s="0" t="n">
        <v>4.5</v>
      </c>
      <c r="Z17" s="0" t="n">
        <v>3.7</v>
      </c>
      <c r="AA17" s="0" t="n">
        <v>4.3</v>
      </c>
      <c r="AB17" s="0" t="n">
        <v>4</v>
      </c>
      <c r="AC17" s="0" t="n">
        <v>3.6</v>
      </c>
      <c r="AD17" s="0" t="n">
        <v>4.7</v>
      </c>
      <c r="AE17" s="0" t="n">
        <v>3.8</v>
      </c>
      <c r="AF17" s="0" t="n">
        <f aca="false">AVERAGE(L17:AE17)</f>
        <v>4.195</v>
      </c>
      <c r="AG17" s="23" t="n">
        <f aca="false">AF17*10</f>
        <v>41.95</v>
      </c>
    </row>
    <row r="18" customFormat="false" ht="15" hidden="false" customHeight="false" outlineLevel="0" collapsed="false">
      <c r="A18" s="8"/>
      <c r="B18" s="0" t="n">
        <v>4</v>
      </c>
      <c r="C18" s="0" t="n">
        <v>605</v>
      </c>
      <c r="D18" s="9" t="n">
        <v>2.75</v>
      </c>
      <c r="E18" s="9" t="n">
        <f aca="false">(D18/(C18^3))*(10^8)</f>
        <v>1.24184264611831</v>
      </c>
      <c r="F18" s="10" t="n">
        <v>186.5</v>
      </c>
      <c r="G18" s="11" t="n">
        <v>3.9</v>
      </c>
      <c r="H18" s="12" t="n">
        <f aca="false">F18/(D18*1000)</f>
        <v>0.0678181818181818</v>
      </c>
      <c r="I18" s="0" t="n">
        <v>89</v>
      </c>
      <c r="J18" s="13" t="n">
        <f aca="false">(F18/G18)*I18</f>
        <v>4256.02564102564</v>
      </c>
      <c r="K18" s="13" t="n">
        <f aca="false">J18/D18</f>
        <v>1547.64568764569</v>
      </c>
      <c r="L18" s="0" t="n">
        <v>4.5</v>
      </c>
      <c r="M18" s="0" t="n">
        <v>4.2</v>
      </c>
      <c r="N18" s="0" t="n">
        <v>4</v>
      </c>
      <c r="O18" s="0" t="n">
        <v>4.8</v>
      </c>
      <c r="P18" s="0" t="n">
        <v>4</v>
      </c>
      <c r="Q18" s="0" t="n">
        <v>4.3</v>
      </c>
      <c r="R18" s="0" t="n">
        <v>4.5</v>
      </c>
      <c r="S18" s="0" t="n">
        <v>4.2</v>
      </c>
      <c r="T18" s="0" t="n">
        <v>4.5</v>
      </c>
      <c r="U18" s="0" t="n">
        <v>4.1</v>
      </c>
      <c r="V18" s="0" t="n">
        <v>4.5</v>
      </c>
      <c r="W18" s="0" t="n">
        <v>4.4</v>
      </c>
      <c r="X18" s="0" t="n">
        <v>4.5</v>
      </c>
      <c r="Y18" s="0" t="n">
        <v>4.2</v>
      </c>
      <c r="Z18" s="0" t="n">
        <v>4.3</v>
      </c>
      <c r="AA18" s="0" t="n">
        <v>4.5</v>
      </c>
      <c r="AB18" s="0" t="n">
        <v>4.2</v>
      </c>
      <c r="AC18" s="0" t="n">
        <v>4.3</v>
      </c>
      <c r="AD18" s="0" t="n">
        <v>4.2</v>
      </c>
      <c r="AE18" s="0" t="n">
        <v>4.6</v>
      </c>
      <c r="AF18" s="0" t="n">
        <f aca="false">AVERAGE(L18:AE18)</f>
        <v>4.34</v>
      </c>
      <c r="AG18" s="23" t="n">
        <f aca="false">AF18*10</f>
        <v>43.4</v>
      </c>
    </row>
    <row r="19" customFormat="false" ht="15" hidden="false" customHeight="false" outlineLevel="0" collapsed="false">
      <c r="A19" s="8"/>
      <c r="B19" s="0" t="n">
        <v>5</v>
      </c>
      <c r="C19" s="0" t="n">
        <v>665</v>
      </c>
      <c r="D19" s="9" t="n">
        <v>4.4</v>
      </c>
      <c r="E19" s="9" t="n">
        <f aca="false">(D19/(C19^3))*(10^8)</f>
        <v>1.49619342040442</v>
      </c>
      <c r="F19" s="10" t="n">
        <v>407.7</v>
      </c>
      <c r="G19" s="11" t="n">
        <v>4</v>
      </c>
      <c r="H19" s="12" t="n">
        <f aca="false">F19/(D19*1000)</f>
        <v>0.0926590909090909</v>
      </c>
      <c r="I19" s="0" t="n">
        <v>102</v>
      </c>
      <c r="J19" s="13" t="n">
        <f aca="false">(F19/G19)*I19</f>
        <v>10396.35</v>
      </c>
      <c r="K19" s="13" t="n">
        <f aca="false">J19/D19</f>
        <v>2362.80681818182</v>
      </c>
      <c r="L19" s="0" t="n">
        <v>4.5</v>
      </c>
      <c r="M19" s="0" t="n">
        <v>4.5</v>
      </c>
      <c r="N19" s="0" t="n">
        <v>4</v>
      </c>
      <c r="O19" s="0" t="n">
        <v>4.2</v>
      </c>
      <c r="P19" s="0" t="n">
        <v>4.5</v>
      </c>
      <c r="Q19" s="0" t="n">
        <v>4.3</v>
      </c>
      <c r="R19" s="0" t="n">
        <v>4.2</v>
      </c>
      <c r="S19" s="0" t="n">
        <v>4.4</v>
      </c>
      <c r="T19" s="0" t="n">
        <v>4.7</v>
      </c>
      <c r="U19" s="0" t="n">
        <v>4</v>
      </c>
      <c r="V19" s="0" t="n">
        <v>3.7</v>
      </c>
      <c r="W19" s="0" t="n">
        <v>4.2</v>
      </c>
      <c r="X19" s="0" t="n">
        <v>4.5</v>
      </c>
      <c r="Y19" s="0" t="n">
        <v>5</v>
      </c>
      <c r="Z19" s="0" t="n">
        <v>4.3</v>
      </c>
      <c r="AA19" s="0" t="n">
        <v>4.5</v>
      </c>
      <c r="AB19" s="0" t="n">
        <v>4.6</v>
      </c>
      <c r="AC19" s="0" t="n">
        <v>3.9</v>
      </c>
      <c r="AD19" s="0" t="n">
        <v>4.1</v>
      </c>
      <c r="AE19" s="0" t="n">
        <v>4.3</v>
      </c>
      <c r="AF19" s="0" t="n">
        <f aca="false">AVERAGE(L19:AE19)</f>
        <v>4.32</v>
      </c>
      <c r="AG19" s="23" t="n">
        <f aca="false">AF19*10</f>
        <v>43.2</v>
      </c>
    </row>
    <row r="20" customFormat="false" ht="15" hidden="false" customHeight="false" outlineLevel="0" collapsed="false">
      <c r="A20" s="8"/>
      <c r="B20" s="0" t="n">
        <v>6</v>
      </c>
      <c r="C20" s="0" t="n">
        <v>625</v>
      </c>
      <c r="D20" s="9" t="n">
        <v>3</v>
      </c>
      <c r="E20" s="9" t="n">
        <f aca="false">(D20/(C20^3))*(10^8)</f>
        <v>1.2288</v>
      </c>
      <c r="F20" s="10" t="n">
        <v>69.7</v>
      </c>
      <c r="G20" s="11" t="n">
        <v>2.9</v>
      </c>
      <c r="H20" s="12" t="n">
        <f aca="false">F20/(D20*1000)</f>
        <v>0.0232333333333333</v>
      </c>
      <c r="I20" s="0" t="n">
        <v>144</v>
      </c>
      <c r="J20" s="13" t="n">
        <f aca="false">(F20/G20)*I20</f>
        <v>3460.96551724138</v>
      </c>
      <c r="K20" s="13" t="n">
        <f aca="false">J20/D20</f>
        <v>1153.65517241379</v>
      </c>
      <c r="L20" s="0" t="n">
        <v>3</v>
      </c>
      <c r="M20" s="0" t="n">
        <v>2.6</v>
      </c>
      <c r="N20" s="0" t="n">
        <v>2.6</v>
      </c>
      <c r="O20" s="0" t="n">
        <v>2.8</v>
      </c>
      <c r="P20" s="0" t="n">
        <v>2.5</v>
      </c>
      <c r="Q20" s="0" t="n">
        <v>2.7</v>
      </c>
      <c r="R20" s="0" t="n">
        <v>2.3</v>
      </c>
      <c r="S20" s="0" t="n">
        <v>2.8</v>
      </c>
      <c r="T20" s="0" t="n">
        <v>2.8</v>
      </c>
      <c r="U20" s="0" t="n">
        <v>2.6</v>
      </c>
      <c r="V20" s="0" t="n">
        <v>2.8</v>
      </c>
      <c r="W20" s="0" t="n">
        <v>3</v>
      </c>
      <c r="X20" s="0" t="n">
        <v>2.6</v>
      </c>
      <c r="Y20" s="0" t="n">
        <v>2.6</v>
      </c>
      <c r="Z20" s="0" t="n">
        <v>2.6</v>
      </c>
      <c r="AA20" s="0" t="n">
        <v>3</v>
      </c>
      <c r="AB20" s="0" t="n">
        <v>2.8</v>
      </c>
      <c r="AC20" s="0" t="n">
        <v>2.8</v>
      </c>
      <c r="AD20" s="0" t="n">
        <v>2.3</v>
      </c>
      <c r="AE20" s="0" t="n">
        <v>2.5</v>
      </c>
      <c r="AF20" s="0" t="n">
        <v>2.7</v>
      </c>
      <c r="AG20" s="23" t="n">
        <f aca="false">AF20*10</f>
        <v>27</v>
      </c>
    </row>
    <row r="21" customFormat="false" ht="15" hidden="false" customHeight="false" outlineLevel="0" collapsed="false">
      <c r="A21" s="8"/>
      <c r="B21" s="0" t="n">
        <v>7</v>
      </c>
      <c r="C21" s="0" t="n">
        <v>670</v>
      </c>
      <c r="D21" s="9" t="n">
        <v>3.7</v>
      </c>
      <c r="E21" s="9" t="n">
        <f aca="false">(D21/(C21^3))*(10^8)</f>
        <v>1.23020451318813</v>
      </c>
      <c r="F21" s="10" t="n">
        <v>116</v>
      </c>
      <c r="G21" s="11"/>
      <c r="H21" s="12"/>
      <c r="J21" s="13"/>
      <c r="K21" s="13"/>
      <c r="AG21" s="23"/>
    </row>
    <row r="22" customFormat="false" ht="15" hidden="false" customHeight="false" outlineLevel="0" collapsed="false">
      <c r="A22" s="8"/>
      <c r="B22" s="15" t="s">
        <v>14</v>
      </c>
      <c r="C22" s="16" t="n">
        <f aca="false">AVERAGE(C15:C21)</f>
        <v>641.428571428571</v>
      </c>
      <c r="D22" s="17" t="n">
        <f aca="false">AVERAGE(D15:D21)</f>
        <v>3.64285714285714</v>
      </c>
      <c r="E22" s="17" t="n">
        <f aca="false">AVERAGE(E15:E21)</f>
        <v>1.37302952552948</v>
      </c>
      <c r="F22" s="16" t="n">
        <f aca="false">AVERAGE(F15:F21)</f>
        <v>268.342857142857</v>
      </c>
      <c r="G22" s="18" t="n">
        <f aca="false">AVERAGE(G15:G21)</f>
        <v>3.81666666666667</v>
      </c>
      <c r="H22" s="19" t="n">
        <f aca="false">AVERAGE(H15:H21)</f>
        <v>0.0777868676386165</v>
      </c>
      <c r="I22" s="16" t="n">
        <f aca="false">AVERAGE(I15:I21)</f>
        <v>110.833333333333</v>
      </c>
      <c r="J22" s="20" t="n">
        <f aca="false">AVERAGE(J15:J21)</f>
        <v>8147.36739669192</v>
      </c>
      <c r="K22" s="20" t="n">
        <f aca="false">AVERAGE(K15:K21)</f>
        <v>2160.50333532605</v>
      </c>
      <c r="AF22" s="16" t="n">
        <f aca="false">AVERAGE(AF15:AF21)</f>
        <v>4.02166666666667</v>
      </c>
    </row>
    <row r="23" customFormat="false" ht="15" hidden="false" customHeight="false" outlineLevel="0" collapsed="false">
      <c r="A23" s="8"/>
      <c r="B23" s="15" t="s">
        <v>15</v>
      </c>
      <c r="C23" s="16" t="n">
        <f aca="false">STDEV(C15:C21)/SQRT(7)</f>
        <v>8.70921007531995</v>
      </c>
      <c r="D23" s="17" t="n">
        <f aca="false">STDEV(D15:D21)/SQRT(7)</f>
        <v>0.216692829398956</v>
      </c>
      <c r="E23" s="17" t="n">
        <f aca="false">STDEV(E15:E21)/SQRT(7)</f>
        <v>0.0522244241695708</v>
      </c>
      <c r="F23" s="16" t="n">
        <f aca="false">STDEV(F15:F21)/SQRT(7)</f>
        <v>53.2191822611379</v>
      </c>
      <c r="G23" s="18" t="n">
        <f aca="false">STDEV(G15:G21)/SQRT(7)</f>
        <v>0.250047614513335</v>
      </c>
      <c r="H23" s="19" t="n">
        <f aca="false">STDEV(H15:H21)/SQRT(7)</f>
        <v>0.0109955709814098</v>
      </c>
      <c r="I23" s="16" t="n">
        <f aca="false">STDEV(I15:I21)/SQRT(7)</f>
        <v>8.15708864964058</v>
      </c>
      <c r="J23" s="20" t="n">
        <f aca="false">STDEV(J15:J21)/SQRT(7)</f>
        <v>1435.41457092966</v>
      </c>
      <c r="K23" s="20" t="n">
        <f aca="false">STDEV(K15:K21)/SQRT(7)</f>
        <v>295.620440770632</v>
      </c>
      <c r="AF23" s="16" t="n">
        <f aca="false">STDEV(AF15:AF21)/SQRT(7)</f>
        <v>0.246786971949107</v>
      </c>
    </row>
    <row r="25" customFormat="false" ht="15" hidden="false" customHeight="false" outlineLevel="0" collapsed="false">
      <c r="A25" s="8" t="n">
        <v>3</v>
      </c>
      <c r="B25" s="0" t="n">
        <v>1</v>
      </c>
      <c r="C25" s="0" t="n">
        <v>715</v>
      </c>
      <c r="D25" s="9" t="n">
        <v>4.75</v>
      </c>
      <c r="E25" s="9" t="n">
        <f aca="false">(D25/(C25^3))*(10^8)</f>
        <v>1.29949760738552</v>
      </c>
      <c r="F25" s="10" t="n">
        <v>249.5</v>
      </c>
      <c r="G25" s="11" t="n">
        <v>4</v>
      </c>
      <c r="H25" s="12" t="n">
        <f aca="false">F25/(D25*1000)</f>
        <v>0.0525263157894737</v>
      </c>
      <c r="I25" s="0" t="n">
        <v>114</v>
      </c>
      <c r="J25" s="13" t="n">
        <f aca="false">(F25/G25)*I25</f>
        <v>7110.75</v>
      </c>
      <c r="K25" s="13" t="n">
        <f aca="false">J25/D25</f>
        <v>1497</v>
      </c>
      <c r="L25" s="0" t="n">
        <v>3.2</v>
      </c>
      <c r="M25" s="0" t="n">
        <v>3.7</v>
      </c>
      <c r="N25" s="0" t="n">
        <v>3.8</v>
      </c>
      <c r="O25" s="0" t="n">
        <v>3.9</v>
      </c>
      <c r="P25" s="0" t="n">
        <v>4.1</v>
      </c>
      <c r="Q25" s="0" t="n">
        <v>3.7</v>
      </c>
      <c r="R25" s="0" t="n">
        <v>3.2</v>
      </c>
      <c r="S25" s="0" t="n">
        <v>3.9</v>
      </c>
      <c r="T25" s="0" t="n">
        <v>4.1</v>
      </c>
      <c r="U25" s="0" t="n">
        <v>3.8</v>
      </c>
      <c r="V25" s="0" t="n">
        <v>3</v>
      </c>
      <c r="W25" s="0" t="n">
        <v>3.2</v>
      </c>
      <c r="X25" s="0" t="n">
        <v>3.9</v>
      </c>
      <c r="Y25" s="0" t="n">
        <v>3.9</v>
      </c>
      <c r="Z25" s="0" t="n">
        <v>3.7</v>
      </c>
      <c r="AA25" s="0" t="n">
        <v>3.6</v>
      </c>
      <c r="AB25" s="0" t="n">
        <v>3.8</v>
      </c>
      <c r="AC25" s="0" t="n">
        <v>3.8</v>
      </c>
      <c r="AD25" s="0" t="n">
        <v>3.8</v>
      </c>
      <c r="AE25" s="0" t="n">
        <v>4.1</v>
      </c>
      <c r="AF25" s="0" t="n">
        <f aca="false">AVERAGE(L25:AE25)</f>
        <v>3.71</v>
      </c>
      <c r="AG25" s="23" t="n">
        <f aca="false">AF25*10</f>
        <v>37.1</v>
      </c>
    </row>
    <row r="26" customFormat="false" ht="15" hidden="false" customHeight="false" outlineLevel="0" collapsed="false">
      <c r="A26" s="8" t="s">
        <v>23</v>
      </c>
      <c r="B26" s="0" t="n">
        <v>2</v>
      </c>
      <c r="D26" s="9"/>
      <c r="E26" s="9"/>
      <c r="F26" s="10"/>
      <c r="G26" s="11"/>
      <c r="H26" s="12"/>
      <c r="J26" s="13"/>
      <c r="K26" s="13"/>
      <c r="AG26" s="23"/>
    </row>
    <row r="27" customFormat="false" ht="15" hidden="false" customHeight="false" outlineLevel="0" collapsed="false">
      <c r="A27" s="8"/>
      <c r="B27" s="0" t="n">
        <v>3</v>
      </c>
      <c r="C27" s="0" t="n">
        <v>640</v>
      </c>
      <c r="D27" s="9" t="n">
        <v>3.8</v>
      </c>
      <c r="E27" s="9" t="n">
        <f aca="false">(D27/(C27^3))*(10^8)</f>
        <v>1.4495849609375</v>
      </c>
      <c r="F27" s="10" t="n">
        <v>306.3</v>
      </c>
      <c r="G27" s="11" t="n">
        <v>3.8</v>
      </c>
      <c r="H27" s="12" t="n">
        <f aca="false">F27/(D27*1000)</f>
        <v>0.0806052631578947</v>
      </c>
      <c r="I27" s="0" t="n">
        <v>126</v>
      </c>
      <c r="J27" s="13" t="n">
        <f aca="false">(F27/G27)*I27</f>
        <v>10156.2631578947</v>
      </c>
      <c r="K27" s="13" t="n">
        <f aca="false">J27/D27</f>
        <v>2672.70083102493</v>
      </c>
      <c r="L27" s="0" t="n">
        <v>4</v>
      </c>
      <c r="M27" s="0" t="n">
        <v>5</v>
      </c>
      <c r="N27" s="0" t="n">
        <v>4.3</v>
      </c>
      <c r="O27" s="0" t="n">
        <v>4.6</v>
      </c>
      <c r="P27" s="0" t="n">
        <v>5</v>
      </c>
      <c r="Q27" s="0" t="n">
        <v>4.2</v>
      </c>
      <c r="R27" s="0" t="n">
        <v>4.7</v>
      </c>
      <c r="S27" s="0" t="n">
        <v>5</v>
      </c>
      <c r="T27" s="0" t="n">
        <v>5</v>
      </c>
      <c r="U27" s="0" t="n">
        <v>5.5</v>
      </c>
      <c r="V27" s="0" t="n">
        <v>4</v>
      </c>
      <c r="W27" s="0" t="n">
        <v>5</v>
      </c>
      <c r="X27" s="0" t="n">
        <v>5.1</v>
      </c>
      <c r="Y27" s="0" t="n">
        <v>4.8</v>
      </c>
      <c r="Z27" s="0" t="n">
        <v>4.9</v>
      </c>
      <c r="AA27" s="0" t="n">
        <v>4.8</v>
      </c>
      <c r="AB27" s="0" t="n">
        <v>4.2</v>
      </c>
      <c r="AC27" s="0" t="n">
        <v>3.6</v>
      </c>
      <c r="AD27" s="0" t="n">
        <v>4.7</v>
      </c>
      <c r="AE27" s="0" t="n">
        <v>4.2</v>
      </c>
      <c r="AF27" s="0" t="n">
        <f aca="false">AVERAGE(L27:AE27)</f>
        <v>4.63</v>
      </c>
      <c r="AG27" s="23" t="n">
        <f aca="false">AF27*10</f>
        <v>46.3</v>
      </c>
    </row>
    <row r="28" customFormat="false" ht="15" hidden="false" customHeight="false" outlineLevel="0" collapsed="false">
      <c r="A28" s="8"/>
      <c r="B28" s="0" t="n">
        <v>4</v>
      </c>
      <c r="C28" s="0" t="n">
        <v>680</v>
      </c>
      <c r="D28" s="9" t="n">
        <v>4.85</v>
      </c>
      <c r="E28" s="9" t="n">
        <f aca="false">(D28/(C28^3))*(10^8)</f>
        <v>1.54246387136169</v>
      </c>
      <c r="F28" s="10" t="n">
        <v>577.9</v>
      </c>
      <c r="G28" s="11" t="n">
        <v>5.9</v>
      </c>
      <c r="H28" s="12" t="n">
        <f aca="false">F28/(D28*1000)</f>
        <v>0.119154639175258</v>
      </c>
      <c r="I28" s="0" t="n">
        <v>89</v>
      </c>
      <c r="J28" s="13" t="n">
        <f aca="false">(F28/G28)*I28</f>
        <v>8717.47457627119</v>
      </c>
      <c r="K28" s="13" t="n">
        <f aca="false">J28/D28</f>
        <v>1797.41743840643</v>
      </c>
      <c r="L28" s="0" t="n">
        <v>4.9</v>
      </c>
      <c r="M28" s="0" t="n">
        <v>4.8</v>
      </c>
      <c r="N28" s="0" t="n">
        <v>4.7</v>
      </c>
      <c r="O28" s="0" t="n">
        <v>4.9</v>
      </c>
      <c r="P28" s="0" t="n">
        <v>5.2</v>
      </c>
      <c r="Q28" s="0" t="n">
        <v>5</v>
      </c>
      <c r="R28" s="0" t="n">
        <v>5</v>
      </c>
      <c r="S28" s="0" t="n">
        <v>5</v>
      </c>
      <c r="T28" s="0" t="n">
        <v>4.7</v>
      </c>
      <c r="U28" s="0" t="n">
        <v>4.5</v>
      </c>
      <c r="V28" s="0" t="n">
        <v>4.9</v>
      </c>
      <c r="W28" s="0" t="n">
        <v>5.2</v>
      </c>
      <c r="X28" s="0" t="n">
        <v>4.5</v>
      </c>
      <c r="Y28" s="0" t="n">
        <v>5</v>
      </c>
      <c r="Z28" s="0" t="n">
        <v>5</v>
      </c>
      <c r="AA28" s="0" t="n">
        <v>5</v>
      </c>
      <c r="AB28" s="0" t="n">
        <v>4.7</v>
      </c>
      <c r="AC28" s="0" t="n">
        <v>4.5</v>
      </c>
      <c r="AD28" s="0" t="n">
        <v>5</v>
      </c>
      <c r="AE28" s="0" t="n">
        <v>4.8</v>
      </c>
      <c r="AF28" s="0" t="n">
        <f aca="false">AVERAGE(L28:AE28)</f>
        <v>4.865</v>
      </c>
      <c r="AG28" s="23" t="n">
        <f aca="false">AF28*10</f>
        <v>48.65</v>
      </c>
    </row>
    <row r="29" customFormat="false" ht="15" hidden="false" customHeight="false" outlineLevel="0" collapsed="false">
      <c r="A29" s="8"/>
      <c r="B29" s="0" t="n">
        <v>5</v>
      </c>
      <c r="C29" s="0" t="n">
        <v>645</v>
      </c>
      <c r="D29" s="9" t="n">
        <v>3.75</v>
      </c>
      <c r="E29" s="9" t="n">
        <f aca="false">(D29/(C29^3))*(10^8)</f>
        <v>1.39750098873195</v>
      </c>
      <c r="F29" s="10" t="n">
        <v>341.6</v>
      </c>
      <c r="G29" s="11" t="n">
        <v>5</v>
      </c>
      <c r="H29" s="12" t="n">
        <f aca="false">F29/(D29*1000)</f>
        <v>0.0910933333333334</v>
      </c>
      <c r="I29" s="0" t="n">
        <v>102</v>
      </c>
      <c r="J29" s="13" t="n">
        <f aca="false">(F29/G29)*I29</f>
        <v>6968.64</v>
      </c>
      <c r="K29" s="13" t="n">
        <f aca="false">J29/D29</f>
        <v>1858.304</v>
      </c>
      <c r="L29" s="0" t="n">
        <v>4.3</v>
      </c>
      <c r="M29" s="0" t="n">
        <v>4</v>
      </c>
      <c r="N29" s="0" t="n">
        <v>4.9</v>
      </c>
      <c r="O29" s="0" t="n">
        <v>4.3</v>
      </c>
      <c r="P29" s="0" t="n">
        <v>4.7</v>
      </c>
      <c r="Q29" s="0" t="n">
        <v>4.9</v>
      </c>
      <c r="R29" s="0" t="n">
        <v>4.8</v>
      </c>
      <c r="S29" s="0" t="n">
        <v>4</v>
      </c>
      <c r="T29" s="0" t="n">
        <v>4.8</v>
      </c>
      <c r="U29" s="0" t="n">
        <v>5</v>
      </c>
      <c r="V29" s="0" t="n">
        <v>5</v>
      </c>
      <c r="W29" s="0" t="n">
        <v>4.7</v>
      </c>
      <c r="X29" s="0" t="n">
        <v>4</v>
      </c>
      <c r="Y29" s="0" t="n">
        <v>4.3</v>
      </c>
      <c r="Z29" s="0" t="n">
        <v>4.7</v>
      </c>
      <c r="AA29" s="0" t="n">
        <v>4.7</v>
      </c>
      <c r="AB29" s="0" t="n">
        <v>5</v>
      </c>
      <c r="AC29" s="0" t="n">
        <v>4.8</v>
      </c>
      <c r="AD29" s="0" t="n">
        <v>4.5</v>
      </c>
      <c r="AE29" s="0" t="n">
        <v>4.8</v>
      </c>
      <c r="AF29" s="0" t="n">
        <f aca="false">AVERAGE(L29:AE29)</f>
        <v>4.61</v>
      </c>
      <c r="AG29" s="23" t="n">
        <f aca="false">AF29*10</f>
        <v>46.1</v>
      </c>
    </row>
    <row r="30" customFormat="false" ht="15" hidden="false" customHeight="false" outlineLevel="0" collapsed="false">
      <c r="A30" s="8"/>
      <c r="B30" s="0" t="n">
        <v>6</v>
      </c>
      <c r="C30" s="0" t="n">
        <v>625</v>
      </c>
      <c r="D30" s="9" t="n">
        <v>3.65</v>
      </c>
      <c r="E30" s="9" t="n">
        <f aca="false">(D30/(C30^3))*(10^8)</f>
        <v>1.49504</v>
      </c>
      <c r="F30" s="10" t="n">
        <v>269.4</v>
      </c>
      <c r="G30" s="11" t="n">
        <v>4.5</v>
      </c>
      <c r="H30" s="12" t="n">
        <f aca="false">F30/(D30*1000)</f>
        <v>0.0738082191780822</v>
      </c>
      <c r="I30" s="0" t="n">
        <v>144</v>
      </c>
      <c r="J30" s="13" t="n">
        <f aca="false">(F30/G30)*I30</f>
        <v>8620.8</v>
      </c>
      <c r="K30" s="13" t="n">
        <f aca="false">J30/D30</f>
        <v>2361.86301369863</v>
      </c>
      <c r="L30" s="0" t="n">
        <v>3.1</v>
      </c>
      <c r="M30" s="0" t="n">
        <v>4.5</v>
      </c>
      <c r="N30" s="0" t="n">
        <v>4.5</v>
      </c>
      <c r="O30" s="0" t="n">
        <v>4.8</v>
      </c>
      <c r="P30" s="0" t="n">
        <v>4.2</v>
      </c>
      <c r="Q30" s="0" t="n">
        <v>4.2</v>
      </c>
      <c r="R30" s="0" t="n">
        <v>4.2</v>
      </c>
      <c r="S30" s="0" t="n">
        <v>4.2</v>
      </c>
      <c r="T30" s="0" t="n">
        <v>4.3</v>
      </c>
      <c r="U30" s="0" t="n">
        <v>4.7</v>
      </c>
      <c r="V30" s="0" t="n">
        <v>4</v>
      </c>
      <c r="W30" s="0" t="n">
        <v>4</v>
      </c>
      <c r="X30" s="0" t="n">
        <v>4.2</v>
      </c>
      <c r="Y30" s="0" t="n">
        <v>4.1</v>
      </c>
      <c r="Z30" s="0" t="n">
        <v>4.3</v>
      </c>
      <c r="AA30" s="0" t="n">
        <v>4.3</v>
      </c>
      <c r="AB30" s="0" t="n">
        <v>4.2</v>
      </c>
      <c r="AC30" s="0" t="n">
        <v>4.2</v>
      </c>
      <c r="AD30" s="0" t="n">
        <v>4</v>
      </c>
      <c r="AE30" s="0" t="n">
        <v>4.3</v>
      </c>
      <c r="AF30" s="0" t="n">
        <f aca="false">AVERAGE(L30:AE30)</f>
        <v>4.215</v>
      </c>
      <c r="AG30" s="23" t="n">
        <f aca="false">AF30*10</f>
        <v>42.15</v>
      </c>
    </row>
    <row r="31" customFormat="false" ht="15" hidden="false" customHeight="false" outlineLevel="0" collapsed="false">
      <c r="A31" s="8"/>
      <c r="B31" s="0" t="n">
        <v>7</v>
      </c>
      <c r="D31" s="9"/>
      <c r="E31" s="9"/>
      <c r="F31" s="10"/>
      <c r="G31" s="11"/>
      <c r="H31" s="12"/>
      <c r="J31" s="13"/>
      <c r="K31" s="13"/>
      <c r="AG31" s="23"/>
    </row>
    <row r="32" customFormat="false" ht="15" hidden="false" customHeight="false" outlineLevel="0" collapsed="false">
      <c r="A32" s="8"/>
      <c r="B32" s="15" t="s">
        <v>14</v>
      </c>
      <c r="C32" s="16" t="n">
        <f aca="false">AVERAGE(C25:C31)</f>
        <v>661</v>
      </c>
      <c r="D32" s="17" t="n">
        <f aca="false">AVERAGE(D25:D31)</f>
        <v>4.16</v>
      </c>
      <c r="E32" s="17" t="n">
        <f aca="false">AVERAGE(E25:E31)</f>
        <v>1.43681748568333</v>
      </c>
      <c r="F32" s="16" t="n">
        <f aca="false">AVERAGE(F25:F31)</f>
        <v>348.94</v>
      </c>
      <c r="G32" s="18" t="n">
        <f aca="false">AVERAGE(G25:G31)</f>
        <v>4.64</v>
      </c>
      <c r="H32" s="19" t="n">
        <f aca="false">AVERAGE(H25:H31)</f>
        <v>0.0834375541268083</v>
      </c>
      <c r="I32" s="16" t="n">
        <f aca="false">AVERAGE(I25:I31)</f>
        <v>115</v>
      </c>
      <c r="J32" s="20" t="n">
        <f aca="false">AVERAGE(J25:J31)</f>
        <v>8314.78554683319</v>
      </c>
      <c r="K32" s="20" t="n">
        <f aca="false">AVERAGE(K25:K31)</f>
        <v>2037.457056626</v>
      </c>
      <c r="AF32" s="16" t="n">
        <f aca="false">AVERAGE(AF25:AF31)</f>
        <v>4.406</v>
      </c>
    </row>
    <row r="33" customFormat="false" ht="15" hidden="false" customHeight="false" outlineLevel="0" collapsed="false">
      <c r="A33" s="8"/>
      <c r="B33" s="15" t="s">
        <v>15</v>
      </c>
      <c r="C33" s="16" t="n">
        <f aca="false">STDEV(C25:C31)/SQRT(7)</f>
        <v>13.7191211713537</v>
      </c>
      <c r="D33" s="17" t="n">
        <f aca="false">STDEV(D25:D31)/SQRT(7)</f>
        <v>0.222164675088419</v>
      </c>
      <c r="E33" s="17" t="n">
        <f aca="false">STDEV(E25:E31)/SQRT(7)</f>
        <v>0.0354141639908962</v>
      </c>
      <c r="F33" s="16" t="n">
        <f aca="false">STDEV(F25:F31)/SQRT(7)</f>
        <v>50.1816884644474</v>
      </c>
      <c r="G33" s="18" t="n">
        <f aca="false">STDEV(G25:G31)/SQRT(7)</f>
        <v>0.319150658556649</v>
      </c>
      <c r="H33" s="19" t="n">
        <f aca="false">STDEV(H25:H31)/SQRT(7)</f>
        <v>0.00923999794923463</v>
      </c>
      <c r="I33" s="16" t="n">
        <f aca="false">STDEV(I25:I31)/SQRT(7)</f>
        <v>8.03563492024299</v>
      </c>
      <c r="J33" s="20" t="n">
        <f aca="false">STDEV(J25:J31)/SQRT(7)</f>
        <v>496.726876782775</v>
      </c>
      <c r="K33" s="20" t="n">
        <f aca="false">STDEV(K25:K31)/SQRT(7)</f>
        <v>178.343823631198</v>
      </c>
      <c r="AF33" s="16" t="n">
        <f aca="false">STDEV(AF25:AF31)/SQRT(7)</f>
        <v>0.171481985726115</v>
      </c>
    </row>
    <row r="35" customFormat="false" ht="15" hidden="false" customHeight="false" outlineLevel="0" collapsed="false">
      <c r="A35" s="0" t="s">
        <v>24</v>
      </c>
      <c r="L35" s="0" t="s">
        <v>25</v>
      </c>
    </row>
    <row r="36" customFormat="false" ht="15" hidden="false" customHeight="false" outlineLevel="0" collapsed="false">
      <c r="A36" s="0" t="s">
        <v>26</v>
      </c>
      <c r="C36" s="0" t="n">
        <v>0.893</v>
      </c>
      <c r="D36" s="0" t="n">
        <v>1.517</v>
      </c>
      <c r="E36" s="0" t="n">
        <v>0.775</v>
      </c>
      <c r="F36" s="0" t="n">
        <v>0.948</v>
      </c>
      <c r="H36" s="0" t="n">
        <v>0.396</v>
      </c>
      <c r="J36" s="0" t="n">
        <v>1.661</v>
      </c>
      <c r="K36" s="0" t="n">
        <v>2.163</v>
      </c>
      <c r="L36" s="0" t="n">
        <v>1.331</v>
      </c>
    </row>
    <row r="37" customFormat="false" ht="15" hidden="false" customHeight="false" outlineLevel="0" collapsed="false">
      <c r="A37" s="0" t="s">
        <v>27</v>
      </c>
      <c r="C37" s="0" t="n">
        <v>0.429</v>
      </c>
      <c r="D37" s="0" t="n">
        <v>0.249</v>
      </c>
      <c r="E37" s="0" t="n">
        <v>0.477</v>
      </c>
      <c r="F37" s="0" t="n">
        <v>0.408</v>
      </c>
      <c r="H37" s="0" t="n">
        <v>0.68</v>
      </c>
      <c r="J37" s="0" t="n">
        <v>0.223</v>
      </c>
      <c r="K37" s="0" t="n">
        <v>0.15</v>
      </c>
      <c r="L37" s="0" t="n">
        <v>0.294</v>
      </c>
    </row>
    <row r="38" customFormat="false" ht="15" hidden="false" customHeight="false" outlineLevel="0" collapsed="false">
      <c r="A38" s="0" t="s">
        <v>28</v>
      </c>
    </row>
  </sheetData>
  <mergeCells count="2">
    <mergeCell ref="L1:BI1"/>
    <mergeCell ref="A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7"/>
    <col collapsed="false" customWidth="true" hidden="false" outlineLevel="0" max="5" min="5" style="0" width="9.85"/>
    <col collapsed="false" customWidth="true" hidden="false" outlineLevel="0" max="10" min="10" style="0" width="9.7"/>
    <col collapsed="false" customWidth="true" hidden="false" outlineLevel="0" max="11" min="11" style="0" width="10.41"/>
    <col collapsed="false" customWidth="true" hidden="false" outlineLevel="0" max="12" min="12" style="0" width="11.56"/>
    <col collapsed="false" customWidth="true" hidden="false" outlineLevel="0" max="31" min="13" style="0" width="9.28"/>
    <col collapsed="false" customWidth="true" hidden="false" outlineLevel="0" max="33" min="33" style="22" width="9.14"/>
  </cols>
  <sheetData>
    <row r="1" customFormat="false" ht="5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1" t="s">
        <v>8</v>
      </c>
      <c r="J1" s="5" t="s">
        <v>9</v>
      </c>
      <c r="K1" s="5" t="s">
        <v>10</v>
      </c>
      <c r="L1" s="6" t="s">
        <v>11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1"/>
    </row>
    <row r="2" customFormat="false" ht="15" hidden="false" customHeight="false" outlineLevel="0" collapsed="false">
      <c r="A2" s="1"/>
      <c r="B2" s="1"/>
      <c r="C2" s="1"/>
      <c r="D2" s="1"/>
      <c r="E2" s="2"/>
      <c r="F2" s="1"/>
      <c r="G2" s="3"/>
      <c r="H2" s="4"/>
      <c r="I2" s="1"/>
      <c r="J2" s="5"/>
      <c r="K2" s="5"/>
      <c r="L2" s="7" t="n">
        <v>1</v>
      </c>
      <c r="M2" s="7" t="n">
        <v>2</v>
      </c>
      <c r="N2" s="7" t="n">
        <v>3</v>
      </c>
      <c r="O2" s="7" t="n">
        <v>4</v>
      </c>
      <c r="P2" s="7" t="n">
        <v>5</v>
      </c>
      <c r="Q2" s="7" t="n">
        <v>6</v>
      </c>
      <c r="R2" s="7" t="n">
        <v>7</v>
      </c>
      <c r="S2" s="7" t="n">
        <v>8</v>
      </c>
      <c r="T2" s="7" t="n">
        <v>9</v>
      </c>
      <c r="U2" s="7" t="n">
        <v>10</v>
      </c>
      <c r="V2" s="7" t="n">
        <v>11</v>
      </c>
      <c r="W2" s="7" t="n">
        <v>12</v>
      </c>
      <c r="X2" s="7" t="n">
        <v>13</v>
      </c>
      <c r="Y2" s="7" t="n">
        <v>14</v>
      </c>
      <c r="Z2" s="7" t="n">
        <v>15</v>
      </c>
      <c r="AA2" s="7" t="n">
        <v>16</v>
      </c>
      <c r="AB2" s="7" t="n">
        <v>17</v>
      </c>
      <c r="AC2" s="7" t="n">
        <v>18</v>
      </c>
      <c r="AD2" s="7" t="n">
        <v>19</v>
      </c>
      <c r="AE2" s="7" t="n">
        <v>20</v>
      </c>
      <c r="AF2" s="1" t="s">
        <v>20</v>
      </c>
      <c r="AG2" s="1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1"/>
    </row>
    <row r="3" customFormat="false" ht="15" hidden="false" customHeight="false" outlineLevel="0" collapsed="false">
      <c r="A3" s="1"/>
      <c r="B3" s="1"/>
      <c r="C3" s="1"/>
      <c r="D3" s="1"/>
      <c r="E3" s="2"/>
      <c r="F3" s="1"/>
      <c r="G3" s="3"/>
      <c r="H3" s="4"/>
      <c r="I3" s="1"/>
      <c r="J3" s="5"/>
      <c r="K3" s="5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1"/>
      <c r="AG3" s="1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1"/>
    </row>
    <row r="4" customFormat="false" ht="15" hidden="false" customHeight="false" outlineLevel="0" collapsed="false">
      <c r="A4" s="8" t="n">
        <v>1</v>
      </c>
      <c r="B4" s="0" t="n">
        <v>1</v>
      </c>
      <c r="C4" s="0" t="n">
        <v>670</v>
      </c>
      <c r="D4" s="9" t="n">
        <v>3.8</v>
      </c>
      <c r="E4" s="9" t="n">
        <f aca="false">(D4/(C4^3))*(10^8)</f>
        <v>1.26345328381483</v>
      </c>
      <c r="F4" s="10" t="n">
        <v>249.5</v>
      </c>
      <c r="G4" s="11" t="n">
        <v>4.1</v>
      </c>
      <c r="H4" s="12" t="n">
        <f aca="false">F4/(D4*1000)</f>
        <v>0.0656578947368421</v>
      </c>
      <c r="I4" s="0" t="n">
        <v>92</v>
      </c>
      <c r="J4" s="13" t="n">
        <f aca="false">(F4/G4)*I4</f>
        <v>5598.53658536585</v>
      </c>
      <c r="K4" s="13" t="n">
        <f aca="false">J4/D4</f>
        <v>1473.29910141207</v>
      </c>
      <c r="L4" s="14" t="n">
        <v>4.3</v>
      </c>
      <c r="M4" s="14" t="n">
        <v>4.2</v>
      </c>
      <c r="N4" s="14" t="n">
        <v>4.1</v>
      </c>
      <c r="O4" s="14" t="n">
        <v>4.4</v>
      </c>
      <c r="P4" s="14" t="n">
        <v>4.2</v>
      </c>
      <c r="Q4" s="14" t="n">
        <v>4.3</v>
      </c>
      <c r="R4" s="14" t="n">
        <v>4.2</v>
      </c>
      <c r="S4" s="14" t="n">
        <v>4.3</v>
      </c>
      <c r="T4" s="14" t="n">
        <v>4.2</v>
      </c>
      <c r="U4" s="14" t="n">
        <v>4.6</v>
      </c>
      <c r="V4" s="14" t="n">
        <v>4.6</v>
      </c>
      <c r="W4" s="14" t="n">
        <v>4.2</v>
      </c>
      <c r="X4" s="14" t="n">
        <v>4.3</v>
      </c>
      <c r="Y4" s="14" t="n">
        <v>4.3</v>
      </c>
      <c r="Z4" s="14" t="n">
        <v>4</v>
      </c>
      <c r="AA4" s="14" t="n">
        <v>4.2</v>
      </c>
      <c r="AB4" s="14" t="n">
        <v>4.3</v>
      </c>
      <c r="AC4" s="14" t="n">
        <v>4.2</v>
      </c>
      <c r="AD4" s="14" t="n">
        <v>4.2</v>
      </c>
      <c r="AE4" s="14" t="n">
        <v>4</v>
      </c>
      <c r="AF4" s="0" t="n">
        <f aca="false">AVERAGE(L4:AE4)</f>
        <v>4.255</v>
      </c>
      <c r="AG4" s="23" t="n">
        <f aca="false">AF4*10</f>
        <v>42.55</v>
      </c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9"/>
    </row>
    <row r="5" customFormat="false" ht="15" hidden="false" customHeight="false" outlineLevel="0" collapsed="false">
      <c r="A5" s="8" t="s">
        <v>21</v>
      </c>
      <c r="B5" s="0" t="n">
        <v>2</v>
      </c>
      <c r="C5" s="0" t="n">
        <v>635</v>
      </c>
      <c r="D5" s="9" t="n">
        <v>3.3</v>
      </c>
      <c r="E5" s="9" t="n">
        <f aca="false">(D5/(C5^3))*(10^8)</f>
        <v>1.28882147528075</v>
      </c>
      <c r="F5" s="10" t="n">
        <v>247.4</v>
      </c>
      <c r="G5" s="11" t="n">
        <v>5</v>
      </c>
      <c r="H5" s="12" t="n">
        <f aca="false">F5/(D5*1000)</f>
        <v>0.074969696969697</v>
      </c>
      <c r="I5" s="0" t="n">
        <v>92</v>
      </c>
      <c r="J5" s="13" t="n">
        <f aca="false">(F5/G5)*I5</f>
        <v>4552.16</v>
      </c>
      <c r="K5" s="13" t="n">
        <f aca="false">J5/D5</f>
        <v>1379.44242424242</v>
      </c>
      <c r="L5" s="14" t="n">
        <v>4.6</v>
      </c>
      <c r="M5" s="14" t="n">
        <v>4.3</v>
      </c>
      <c r="N5" s="14" t="n">
        <v>4.5</v>
      </c>
      <c r="O5" s="14" t="n">
        <v>4.5</v>
      </c>
      <c r="P5" s="14" t="n">
        <v>4.7</v>
      </c>
      <c r="Q5" s="14" t="n">
        <v>4.7</v>
      </c>
      <c r="R5" s="14" t="n">
        <v>4.5</v>
      </c>
      <c r="S5" s="14" t="n">
        <v>4.9</v>
      </c>
      <c r="T5" s="14" t="n">
        <v>4.5</v>
      </c>
      <c r="U5" s="14" t="n">
        <v>4.5</v>
      </c>
      <c r="V5" s="14" t="n">
        <v>5</v>
      </c>
      <c r="W5" s="14" t="n">
        <v>4.5</v>
      </c>
      <c r="X5" s="14" t="n">
        <v>4.3</v>
      </c>
      <c r="Y5" s="14" t="n">
        <v>4.2</v>
      </c>
      <c r="Z5" s="14" t="n">
        <v>4.8</v>
      </c>
      <c r="AA5" s="14" t="n">
        <v>4.7</v>
      </c>
      <c r="AB5" s="14" t="n">
        <v>4.6</v>
      </c>
      <c r="AC5" s="14" t="n">
        <v>4.6</v>
      </c>
      <c r="AD5" s="14" t="n">
        <v>4.7</v>
      </c>
      <c r="AE5" s="14" t="n">
        <v>4.6</v>
      </c>
      <c r="AF5" s="0" t="n">
        <f aca="false">AVERAGE(L5:AE5)</f>
        <v>4.585</v>
      </c>
      <c r="AG5" s="23" t="n">
        <f aca="false">AF5*10</f>
        <v>45.85</v>
      </c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9"/>
    </row>
    <row r="6" customFormat="false" ht="15" hidden="false" customHeight="false" outlineLevel="0" collapsed="false">
      <c r="A6" s="8"/>
      <c r="B6" s="0" t="n">
        <v>3</v>
      </c>
      <c r="C6" s="0" t="n">
        <v>635</v>
      </c>
      <c r="D6" s="9" t="n">
        <v>3.9</v>
      </c>
      <c r="E6" s="9" t="n">
        <f aca="false">(D6/(C6^3))*(10^8)</f>
        <v>1.52315265260452</v>
      </c>
      <c r="F6" s="10" t="n">
        <v>335.2</v>
      </c>
      <c r="G6" s="11" t="n">
        <v>4.7</v>
      </c>
      <c r="H6" s="12" t="n">
        <f aca="false">F6/(D6*1000)</f>
        <v>0.085948717948718</v>
      </c>
      <c r="I6" s="0" t="n">
        <v>117</v>
      </c>
      <c r="J6" s="13" t="n">
        <f aca="false">(F6/G6)*I6</f>
        <v>8344.34042553192</v>
      </c>
      <c r="K6" s="13" t="n">
        <f aca="false">J6/D6</f>
        <v>2139.57446808511</v>
      </c>
      <c r="L6" s="14" t="n">
        <v>4.5</v>
      </c>
      <c r="M6" s="14" t="n">
        <v>4.3</v>
      </c>
      <c r="N6" s="14" t="n">
        <v>4.3</v>
      </c>
      <c r="O6" s="14" t="n">
        <v>4.5</v>
      </c>
      <c r="P6" s="14" t="n">
        <v>4.2</v>
      </c>
      <c r="Q6" s="14" t="n">
        <v>4.2</v>
      </c>
      <c r="R6" s="14" t="n">
        <v>4.4</v>
      </c>
      <c r="S6" s="14" t="n">
        <v>4.2</v>
      </c>
      <c r="T6" s="14" t="n">
        <v>4</v>
      </c>
      <c r="U6" s="14" t="n">
        <v>4.1</v>
      </c>
      <c r="V6" s="14" t="n">
        <v>4.3</v>
      </c>
      <c r="W6" s="14" t="n">
        <v>4.1</v>
      </c>
      <c r="X6" s="14" t="n">
        <v>4.8</v>
      </c>
      <c r="Y6" s="14" t="n">
        <v>4.3</v>
      </c>
      <c r="Z6" s="14" t="n">
        <v>4.3</v>
      </c>
      <c r="AA6" s="14" t="n">
        <v>4.6</v>
      </c>
      <c r="AB6" s="14" t="n">
        <v>4.3</v>
      </c>
      <c r="AC6" s="14" t="n">
        <v>4.7</v>
      </c>
      <c r="AD6" s="14" t="n">
        <v>4.3</v>
      </c>
      <c r="AE6" s="14" t="n">
        <v>4.9</v>
      </c>
      <c r="AF6" s="0" t="n">
        <f aca="false">AVERAGE(L6:AE6)</f>
        <v>4.365</v>
      </c>
      <c r="AG6" s="23" t="n">
        <f aca="false">AF6*10</f>
        <v>43.65</v>
      </c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9"/>
    </row>
    <row r="7" customFormat="false" ht="15" hidden="false" customHeight="false" outlineLevel="0" collapsed="false">
      <c r="A7" s="8"/>
      <c r="B7" s="0" t="n">
        <v>4</v>
      </c>
      <c r="C7" s="0" t="n">
        <v>665</v>
      </c>
      <c r="D7" s="9" t="n">
        <v>4.1</v>
      </c>
      <c r="E7" s="9" t="n">
        <f aca="false">(D7/(C7^3))*(10^8)</f>
        <v>1.39418023264958</v>
      </c>
      <c r="F7" s="10" t="n">
        <v>384.3</v>
      </c>
      <c r="G7" s="11" t="n">
        <v>5.3</v>
      </c>
      <c r="H7" s="12" t="n">
        <f aca="false">F7/(D7*1000)</f>
        <v>0.0937317073170732</v>
      </c>
      <c r="I7" s="0" t="n">
        <v>84</v>
      </c>
      <c r="J7" s="13" t="n">
        <f aca="false">(F7/G7)*I7</f>
        <v>6090.79245283019</v>
      </c>
      <c r="K7" s="13" t="n">
        <f aca="false">J7/D7</f>
        <v>1485.55913483663</v>
      </c>
      <c r="L7" s="14" t="n">
        <v>4.5</v>
      </c>
      <c r="M7" s="14" t="n">
        <v>4.7</v>
      </c>
      <c r="N7" s="14" t="n">
        <v>4.7</v>
      </c>
      <c r="O7" s="14" t="n">
        <v>5</v>
      </c>
      <c r="P7" s="14" t="n">
        <v>4.9</v>
      </c>
      <c r="Q7" s="14" t="n">
        <v>4.7</v>
      </c>
      <c r="R7" s="14" t="n">
        <v>4.9</v>
      </c>
      <c r="S7" s="14" t="n">
        <v>5</v>
      </c>
      <c r="T7" s="14" t="n">
        <v>5</v>
      </c>
      <c r="U7" s="14" t="n">
        <v>4.8</v>
      </c>
      <c r="V7" s="14" t="n">
        <v>5</v>
      </c>
      <c r="W7" s="14" t="n">
        <v>5.2</v>
      </c>
      <c r="X7" s="14" t="n">
        <v>4.5</v>
      </c>
      <c r="Y7" s="14" t="n">
        <v>4.5</v>
      </c>
      <c r="Z7" s="14" t="n">
        <v>4.9</v>
      </c>
      <c r="AA7" s="14" t="n">
        <v>4.5</v>
      </c>
      <c r="AB7" s="14" t="n">
        <v>4.9</v>
      </c>
      <c r="AC7" s="14" t="n">
        <v>4.9</v>
      </c>
      <c r="AD7" s="14" t="n">
        <v>4.9</v>
      </c>
      <c r="AE7" s="14" t="n">
        <v>4.8</v>
      </c>
      <c r="AF7" s="0" t="n">
        <f aca="false">AVERAGE(L7:AE7)</f>
        <v>4.815</v>
      </c>
      <c r="AG7" s="23" t="n">
        <f aca="false">AF7*10</f>
        <v>48.15</v>
      </c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9"/>
    </row>
    <row r="8" customFormat="false" ht="15" hidden="false" customHeight="false" outlineLevel="0" collapsed="false">
      <c r="A8" s="8"/>
      <c r="B8" s="0" t="n">
        <v>5</v>
      </c>
      <c r="C8" s="0" t="n">
        <v>625</v>
      </c>
      <c r="D8" s="9" t="n">
        <v>3.65</v>
      </c>
      <c r="E8" s="9" t="n">
        <f aca="false">(D8/(C8^3))*(10^8)</f>
        <v>1.49504</v>
      </c>
      <c r="F8" s="10" t="n">
        <v>399.5</v>
      </c>
      <c r="G8" s="11" t="n">
        <v>5</v>
      </c>
      <c r="H8" s="12" t="n">
        <f aca="false">F8/(D8*1000)</f>
        <v>0.109452054794521</v>
      </c>
      <c r="I8" s="0" t="n">
        <v>93</v>
      </c>
      <c r="J8" s="13" t="n">
        <f aca="false">(F8/G8)*I8</f>
        <v>7430.7</v>
      </c>
      <c r="K8" s="13" t="n">
        <f aca="false">J8/D8</f>
        <v>2035.80821917808</v>
      </c>
      <c r="L8" s="14" t="n">
        <v>4.5</v>
      </c>
      <c r="M8" s="14" t="n">
        <v>5</v>
      </c>
      <c r="N8" s="14" t="n">
        <v>4.3</v>
      </c>
      <c r="O8" s="14" t="n">
        <v>4.9</v>
      </c>
      <c r="P8" s="14" t="n">
        <v>4.5</v>
      </c>
      <c r="Q8" s="14" t="n">
        <v>4.2</v>
      </c>
      <c r="R8" s="14" t="n">
        <v>4.3</v>
      </c>
      <c r="S8" s="14" t="n">
        <v>4.9</v>
      </c>
      <c r="T8" s="14" t="n">
        <v>4.8</v>
      </c>
      <c r="U8" s="14" t="n">
        <v>4.6</v>
      </c>
      <c r="V8" s="14" t="n">
        <v>4.3</v>
      </c>
      <c r="W8" s="14" t="n">
        <v>4.3</v>
      </c>
      <c r="X8" s="14" t="n">
        <v>4.5</v>
      </c>
      <c r="Y8" s="14" t="n">
        <v>4.7</v>
      </c>
      <c r="Z8" s="14" t="n">
        <v>4.5</v>
      </c>
      <c r="AA8" s="14" t="n">
        <v>5</v>
      </c>
      <c r="AB8" s="14" t="n">
        <v>5</v>
      </c>
      <c r="AC8" s="14" t="n">
        <v>4.8</v>
      </c>
      <c r="AD8" s="14" t="n">
        <v>4.6</v>
      </c>
      <c r="AE8" s="14" t="n">
        <v>4.4</v>
      </c>
      <c r="AF8" s="0" t="n">
        <f aca="false">AVERAGE(L8:AE8)</f>
        <v>4.605</v>
      </c>
      <c r="AG8" s="23" t="n">
        <f aca="false">AF8*10</f>
        <v>46.05</v>
      </c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9"/>
    </row>
    <row r="9" customFormat="false" ht="15" hidden="false" customHeight="false" outlineLevel="0" collapsed="false">
      <c r="A9" s="8"/>
      <c r="B9" s="0" t="n">
        <v>6</v>
      </c>
      <c r="C9" s="0" t="n">
        <v>655</v>
      </c>
      <c r="D9" s="9" t="n">
        <v>3.7</v>
      </c>
      <c r="E9" s="9" t="n">
        <f aca="false">(D9/(C9^3))*(10^8)</f>
        <v>1.31667267917535</v>
      </c>
      <c r="F9" s="10" t="n">
        <v>387.4</v>
      </c>
      <c r="G9" s="11" t="n">
        <v>4.5</v>
      </c>
      <c r="H9" s="12" t="n">
        <f aca="false">F9/(D9*1000)</f>
        <v>0.104702702702703</v>
      </c>
      <c r="I9" s="0" t="n">
        <v>81</v>
      </c>
      <c r="J9" s="13" t="n">
        <f aca="false">(F9/G9)*I9</f>
        <v>6973.2</v>
      </c>
      <c r="K9" s="13" t="n">
        <f aca="false">J9/D9</f>
        <v>1884.64864864865</v>
      </c>
      <c r="L9" s="14" t="n">
        <v>5.2</v>
      </c>
      <c r="M9" s="14" t="n">
        <v>5</v>
      </c>
      <c r="N9" s="14" t="n">
        <v>3.8</v>
      </c>
      <c r="O9" s="14" t="n">
        <v>5</v>
      </c>
      <c r="P9" s="14" t="n">
        <v>5</v>
      </c>
      <c r="Q9" s="14" t="n">
        <v>4.2</v>
      </c>
      <c r="R9" s="14" t="n">
        <v>4.7</v>
      </c>
      <c r="S9" s="14" t="n">
        <v>4.7</v>
      </c>
      <c r="T9" s="14" t="n">
        <v>4.8</v>
      </c>
      <c r="U9" s="14" t="n">
        <v>4.8</v>
      </c>
      <c r="V9" s="14" t="n">
        <v>5.2</v>
      </c>
      <c r="W9" s="14" t="n">
        <v>5</v>
      </c>
      <c r="X9" s="14" t="n">
        <v>5</v>
      </c>
      <c r="Y9" s="14" t="n">
        <v>5.1</v>
      </c>
      <c r="Z9" s="14" t="n">
        <v>4.1</v>
      </c>
      <c r="AA9" s="14" t="n">
        <v>4.7</v>
      </c>
      <c r="AB9" s="14" t="n">
        <v>5.2</v>
      </c>
      <c r="AC9" s="14" t="n">
        <v>5</v>
      </c>
      <c r="AD9" s="14" t="n">
        <v>4.7</v>
      </c>
      <c r="AE9" s="14" t="n">
        <v>5.2</v>
      </c>
      <c r="AF9" s="0" t="n">
        <f aca="false">AVERAGE(L9:AE9)</f>
        <v>4.82</v>
      </c>
      <c r="AG9" s="23" t="n">
        <f aca="false">AF9*10</f>
        <v>48.2</v>
      </c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9"/>
    </row>
    <row r="10" customFormat="false" ht="15" hidden="false" customHeight="false" outlineLevel="0" collapsed="false">
      <c r="A10" s="8"/>
      <c r="B10" s="0" t="n">
        <v>7</v>
      </c>
      <c r="C10" s="0" t="n">
        <v>680</v>
      </c>
      <c r="D10" s="9" t="n">
        <v>4.55</v>
      </c>
      <c r="E10" s="9" t="n">
        <f aca="false">(D10/(C10^3))*(10^8)</f>
        <v>1.44705373498881</v>
      </c>
      <c r="F10" s="10" t="n">
        <v>341</v>
      </c>
      <c r="G10" s="11" t="n">
        <v>4.4</v>
      </c>
      <c r="H10" s="12" t="n">
        <f aca="false">F10/(D10*1000)</f>
        <v>0.074945054945055</v>
      </c>
      <c r="I10" s="0" t="n">
        <v>105</v>
      </c>
      <c r="J10" s="13" t="n">
        <f aca="false">(F10/G10)*I10</f>
        <v>8137.5</v>
      </c>
      <c r="K10" s="13" t="n">
        <f aca="false">J10/D10</f>
        <v>1788.46153846154</v>
      </c>
      <c r="L10" s="14" t="n">
        <v>4</v>
      </c>
      <c r="M10" s="14" t="n">
        <v>4.3</v>
      </c>
      <c r="N10" s="14" t="n">
        <v>4.2</v>
      </c>
      <c r="O10" s="14" t="n">
        <v>4.3</v>
      </c>
      <c r="P10" s="14" t="n">
        <v>4.3</v>
      </c>
      <c r="Q10" s="14" t="n">
        <v>4.5</v>
      </c>
      <c r="R10" s="14" t="n">
        <v>4.5</v>
      </c>
      <c r="S10" s="14" t="n">
        <v>4.5</v>
      </c>
      <c r="T10" s="14" t="n">
        <v>4.2</v>
      </c>
      <c r="U10" s="14" t="n">
        <v>4.3</v>
      </c>
      <c r="V10" s="14" t="n">
        <v>4.7</v>
      </c>
      <c r="W10" s="14" t="n">
        <v>4.5</v>
      </c>
      <c r="X10" s="14" t="n">
        <v>4.3</v>
      </c>
      <c r="Y10" s="14" t="n">
        <v>4.3</v>
      </c>
      <c r="Z10" s="14" t="n">
        <v>4.5</v>
      </c>
      <c r="AA10" s="14" t="n">
        <v>4.3</v>
      </c>
      <c r="AB10" s="14" t="n">
        <v>4.5</v>
      </c>
      <c r="AC10" s="14" t="n">
        <v>4.1</v>
      </c>
      <c r="AD10" s="14" t="n">
        <v>4.2</v>
      </c>
      <c r="AE10" s="14" t="n">
        <v>4.2</v>
      </c>
      <c r="AF10" s="0" t="n">
        <f aca="false">AVERAGE(L10:AE10)</f>
        <v>4.335</v>
      </c>
      <c r="AG10" s="23" t="n">
        <f aca="false">AF10*10</f>
        <v>43.35</v>
      </c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9"/>
    </row>
    <row r="11" customFormat="false" ht="15" hidden="false" customHeight="false" outlineLevel="0" collapsed="false">
      <c r="A11" s="8"/>
      <c r="B11" s="15" t="s">
        <v>14</v>
      </c>
      <c r="C11" s="16" t="n">
        <f aca="false">AVERAGE(C4:C10)</f>
        <v>652.142857142857</v>
      </c>
      <c r="D11" s="17" t="n">
        <f aca="false">AVERAGE(D4:D10)</f>
        <v>3.85714285714286</v>
      </c>
      <c r="E11" s="17" t="n">
        <f aca="false">AVERAGE(E4:E10)</f>
        <v>1.38976772264483</v>
      </c>
      <c r="F11" s="16" t="n">
        <f aca="false">AVERAGE(F4:F10)</f>
        <v>334.9</v>
      </c>
      <c r="G11" s="18" t="n">
        <f aca="false">AVERAGE(G4:G10)</f>
        <v>4.71428571428571</v>
      </c>
      <c r="H11" s="19" t="n">
        <f aca="false">AVERAGE(H4:H10)</f>
        <v>0.0870582613449441</v>
      </c>
      <c r="I11" s="16" t="n">
        <f aca="false">AVERAGE(I4:I10)</f>
        <v>94.8571428571429</v>
      </c>
      <c r="J11" s="20" t="n">
        <f aca="false">AVERAGE(J4:J10)</f>
        <v>6732.46135196114</v>
      </c>
      <c r="K11" s="20" t="n">
        <f aca="false">AVERAGE(K4:K10)</f>
        <v>1740.97050498064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6" t="n">
        <f aca="false">AVERAGE(AF4:AF10)</f>
        <v>4.54</v>
      </c>
      <c r="AG11" s="24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7"/>
    </row>
    <row r="12" customFormat="false" ht="15" hidden="false" customHeight="false" outlineLevel="0" collapsed="false">
      <c r="A12" s="8"/>
      <c r="B12" s="15" t="s">
        <v>15</v>
      </c>
      <c r="C12" s="16" t="n">
        <f aca="false">STDEV(C4:C10)/SQRT(7)</f>
        <v>7.85714285714286</v>
      </c>
      <c r="D12" s="17" t="n">
        <f aca="false">STDEV(D4:D10)/SQRT(7)</f>
        <v>0.148174836976206</v>
      </c>
      <c r="E12" s="17" t="n">
        <f aca="false">STDEV(E4:E10)/SQRT(7)</f>
        <v>0.0389331897425833</v>
      </c>
      <c r="F12" s="16" t="n">
        <f aca="false">STDEV(F4:F10)/SQRT(7)</f>
        <v>24.0814490941926</v>
      </c>
      <c r="G12" s="18" t="n">
        <f aca="false">STDEV(G4:G10)/SQRT(7)</f>
        <v>0.15649215928719</v>
      </c>
      <c r="H12" s="19" t="n">
        <f aca="false">STDEV(H4:H10)/SQRT(7)</f>
        <v>0.00619026330789057</v>
      </c>
      <c r="I12" s="16" t="n">
        <f aca="false">STDEV(I4:I10)/SQRT(7)</f>
        <v>4.68751417231418</v>
      </c>
      <c r="J12" s="20" t="n">
        <f aca="false">STDEV(J4:J10)/SQRT(7)</f>
        <v>524.835992394781</v>
      </c>
      <c r="K12" s="20" t="n">
        <f aca="false">STDEV(K4:K10)/SQRT(7)</f>
        <v>113.000074356718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6" t="n">
        <f aca="false">STDEV(AF4:AF10)/SQRT(7)</f>
        <v>0.0864856167507748</v>
      </c>
      <c r="AG12" s="24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7"/>
    </row>
    <row r="14" customFormat="false" ht="15" hidden="false" customHeight="false" outlineLevel="0" collapsed="false">
      <c r="A14" s="21"/>
      <c r="B14" s="21"/>
      <c r="C14" s="21"/>
      <c r="D14" s="21"/>
      <c r="E14" s="21"/>
    </row>
    <row r="15" customFormat="false" ht="15" hidden="false" customHeight="false" outlineLevel="0" collapsed="false">
      <c r="A15" s="8" t="n">
        <v>2</v>
      </c>
      <c r="B15" s="0" t="n">
        <v>1</v>
      </c>
      <c r="C15" s="0" t="n">
        <v>645</v>
      </c>
      <c r="D15" s="9" t="n">
        <v>3.75</v>
      </c>
      <c r="E15" s="9" t="n">
        <f aca="false">(D15/(C15^3))*(10^8)</f>
        <v>1.39750098873195</v>
      </c>
      <c r="F15" s="10" t="n">
        <v>360.5</v>
      </c>
      <c r="G15" s="11" t="n">
        <v>4.9</v>
      </c>
      <c r="H15" s="12" t="n">
        <f aca="false">F15/(D15*1000)</f>
        <v>0.0961333333333333</v>
      </c>
      <c r="I15" s="0" t="n">
        <v>77</v>
      </c>
      <c r="J15" s="13" t="n">
        <f aca="false">(F15/G15)*I15</f>
        <v>5665</v>
      </c>
      <c r="K15" s="13" t="n">
        <f aca="false">J15/D15</f>
        <v>1510.66666666667</v>
      </c>
      <c r="L15" s="0" t="n">
        <v>4.8</v>
      </c>
      <c r="M15" s="0" t="n">
        <v>4.6</v>
      </c>
      <c r="N15" s="0" t="n">
        <v>5</v>
      </c>
      <c r="O15" s="0" t="n">
        <v>5</v>
      </c>
      <c r="P15" s="0" t="n">
        <v>4.8</v>
      </c>
      <c r="Q15" s="0" t="n">
        <v>4.8</v>
      </c>
      <c r="R15" s="0" t="n">
        <v>4.3</v>
      </c>
      <c r="S15" s="0" t="n">
        <v>4.3</v>
      </c>
      <c r="T15" s="0" t="n">
        <v>5.3</v>
      </c>
      <c r="U15" s="0" t="n">
        <v>5</v>
      </c>
      <c r="V15" s="0" t="n">
        <v>4.7</v>
      </c>
      <c r="W15" s="0" t="n">
        <v>5</v>
      </c>
      <c r="X15" s="0" t="n">
        <v>4.8</v>
      </c>
      <c r="Y15" s="0" t="n">
        <v>4.8</v>
      </c>
      <c r="Z15" s="0" t="n">
        <v>5.1</v>
      </c>
      <c r="AA15" s="0" t="n">
        <v>4.2</v>
      </c>
      <c r="AB15" s="0" t="n">
        <v>5</v>
      </c>
      <c r="AC15" s="0" t="n">
        <v>4.8</v>
      </c>
      <c r="AD15" s="0" t="n">
        <v>4.7</v>
      </c>
      <c r="AE15" s="0" t="n">
        <v>4.8</v>
      </c>
      <c r="AF15" s="0" t="n">
        <f aca="false">AVERAGE(L15:AE15)</f>
        <v>4.79</v>
      </c>
      <c r="AG15" s="23" t="n">
        <f aca="false">AF15*10</f>
        <v>47.9</v>
      </c>
    </row>
    <row r="16" customFormat="false" ht="15" hidden="false" customHeight="false" outlineLevel="0" collapsed="false">
      <c r="A16" s="8" t="s">
        <v>22</v>
      </c>
      <c r="B16" s="0" t="n">
        <v>2</v>
      </c>
      <c r="C16" s="0" t="n">
        <v>615</v>
      </c>
      <c r="D16" s="9" t="n">
        <v>3.5</v>
      </c>
      <c r="E16" s="9" t="n">
        <f aca="false">(D16/(C16^3))*(10^8)</f>
        <v>1.50467497139774</v>
      </c>
      <c r="F16" s="10" t="n">
        <v>398.8</v>
      </c>
      <c r="G16" s="11" t="n">
        <v>5</v>
      </c>
      <c r="H16" s="12" t="n">
        <f aca="false">F16/(D16*1000)</f>
        <v>0.113942857142857</v>
      </c>
      <c r="I16" s="0" t="n">
        <v>77</v>
      </c>
      <c r="J16" s="13" t="n">
        <f aca="false">(F16/G16)*I16</f>
        <v>6141.52</v>
      </c>
      <c r="K16" s="13" t="n">
        <f aca="false">J16/D16</f>
        <v>1754.72</v>
      </c>
      <c r="L16" s="0" t="n">
        <v>4.8</v>
      </c>
      <c r="M16" s="0" t="n">
        <v>4.7</v>
      </c>
      <c r="N16" s="0" t="n">
        <v>4.8</v>
      </c>
      <c r="O16" s="0" t="n">
        <v>4.9</v>
      </c>
      <c r="P16" s="0" t="n">
        <v>5</v>
      </c>
      <c r="Q16" s="0" t="n">
        <v>4.8</v>
      </c>
      <c r="R16" s="0" t="n">
        <v>4.7</v>
      </c>
      <c r="S16" s="0" t="n">
        <v>5</v>
      </c>
      <c r="T16" s="0" t="n">
        <v>5</v>
      </c>
      <c r="U16" s="0" t="n">
        <v>5.3</v>
      </c>
      <c r="V16" s="0" t="n">
        <v>4.3</v>
      </c>
      <c r="W16" s="0" t="n">
        <v>4.4</v>
      </c>
      <c r="X16" s="0" t="n">
        <v>4.5</v>
      </c>
      <c r="Y16" s="0" t="n">
        <v>5.1</v>
      </c>
      <c r="Z16" s="0" t="n">
        <v>4.8</v>
      </c>
      <c r="AA16" s="0" t="n">
        <v>4.1</v>
      </c>
      <c r="AB16" s="0" t="n">
        <v>4.7</v>
      </c>
      <c r="AC16" s="0" t="n">
        <v>4.9</v>
      </c>
      <c r="AD16" s="0" t="n">
        <v>4.5</v>
      </c>
      <c r="AE16" s="0" t="n">
        <v>4.3</v>
      </c>
      <c r="AF16" s="0" t="n">
        <f aca="false">AVERAGE(L16:AE16)</f>
        <v>4.73</v>
      </c>
      <c r="AG16" s="23" t="n">
        <f aca="false">AF16*10</f>
        <v>47.3</v>
      </c>
    </row>
    <row r="17" customFormat="false" ht="15" hidden="false" customHeight="false" outlineLevel="0" collapsed="false">
      <c r="A17" s="8"/>
      <c r="B17" s="0" t="n">
        <v>3</v>
      </c>
      <c r="C17" s="0" t="n">
        <v>650</v>
      </c>
      <c r="D17" s="9" t="n">
        <v>4.2</v>
      </c>
      <c r="E17" s="9" t="n">
        <f aca="false">(D17/(C17^3))*(10^8)</f>
        <v>1.52935821574875</v>
      </c>
      <c r="F17" s="10" t="n">
        <v>418.6</v>
      </c>
      <c r="G17" s="11" t="n">
        <v>4.4</v>
      </c>
      <c r="H17" s="12" t="n">
        <f aca="false">F17/(D17*1000)</f>
        <v>0.0996666666666667</v>
      </c>
      <c r="I17" s="0" t="n">
        <v>85</v>
      </c>
      <c r="J17" s="13" t="n">
        <f aca="false">(F17/G17)*I17</f>
        <v>8086.59090909091</v>
      </c>
      <c r="K17" s="13" t="n">
        <f aca="false">J17/D17</f>
        <v>1925.37878787879</v>
      </c>
      <c r="L17" s="0" t="n">
        <v>4.3</v>
      </c>
      <c r="M17" s="0" t="n">
        <v>4.8</v>
      </c>
      <c r="N17" s="0" t="n">
        <v>4.9</v>
      </c>
      <c r="O17" s="0" t="n">
        <v>4.5</v>
      </c>
      <c r="P17" s="0" t="n">
        <v>4</v>
      </c>
      <c r="Q17" s="0" t="n">
        <v>4</v>
      </c>
      <c r="R17" s="0" t="n">
        <v>4.9</v>
      </c>
      <c r="S17" s="0" t="n">
        <v>3.9</v>
      </c>
      <c r="T17" s="0" t="n">
        <v>4.7</v>
      </c>
      <c r="U17" s="0" t="n">
        <v>4.8</v>
      </c>
      <c r="V17" s="0" t="n">
        <v>3.5</v>
      </c>
      <c r="W17" s="0" t="n">
        <v>4.8</v>
      </c>
      <c r="X17" s="0" t="n">
        <v>3.8</v>
      </c>
      <c r="Y17" s="0" t="n">
        <v>4.6</v>
      </c>
      <c r="Z17" s="0" t="n">
        <v>4.2</v>
      </c>
      <c r="AA17" s="0" t="n">
        <v>4.7</v>
      </c>
      <c r="AB17" s="0" t="n">
        <v>4.3</v>
      </c>
      <c r="AC17" s="0" t="n">
        <v>4.8</v>
      </c>
      <c r="AD17" s="0" t="n">
        <v>4.5</v>
      </c>
      <c r="AE17" s="0" t="n">
        <v>4.3</v>
      </c>
      <c r="AF17" s="0" t="n">
        <f aca="false">AVERAGE(L17:AE17)</f>
        <v>4.415</v>
      </c>
      <c r="AG17" s="23" t="n">
        <f aca="false">AF17*10</f>
        <v>44.15</v>
      </c>
    </row>
    <row r="18" customFormat="false" ht="15" hidden="false" customHeight="false" outlineLevel="0" collapsed="false">
      <c r="A18" s="8"/>
      <c r="B18" s="0" t="n">
        <v>4</v>
      </c>
      <c r="C18" s="0" t="n">
        <v>650</v>
      </c>
      <c r="D18" s="9" t="n">
        <v>4.1</v>
      </c>
      <c r="E18" s="9" t="n">
        <f aca="false">(D18/(C18^3))*(10^8)</f>
        <v>1.49294492489759</v>
      </c>
      <c r="F18" s="10" t="n">
        <v>453.5</v>
      </c>
      <c r="G18" s="11" t="n">
        <v>5</v>
      </c>
      <c r="H18" s="12" t="n">
        <f aca="false">F18/(D18*1000)</f>
        <v>0.110609756097561</v>
      </c>
      <c r="I18" s="0" t="n">
        <v>80</v>
      </c>
      <c r="J18" s="13" t="n">
        <f aca="false">(F18/G18)*I18</f>
        <v>7256</v>
      </c>
      <c r="K18" s="13" t="n">
        <f aca="false">J18/D18</f>
        <v>1769.75609756098</v>
      </c>
      <c r="L18" s="0" t="n">
        <v>4.3</v>
      </c>
      <c r="M18" s="0" t="n">
        <v>4.5</v>
      </c>
      <c r="N18" s="0" t="n">
        <v>4.5</v>
      </c>
      <c r="O18" s="0" t="n">
        <v>4.8</v>
      </c>
      <c r="P18" s="0" t="n">
        <v>5</v>
      </c>
      <c r="Q18" s="0" t="n">
        <v>4.5</v>
      </c>
      <c r="R18" s="0" t="n">
        <v>4.9</v>
      </c>
      <c r="S18" s="0" t="n">
        <v>4.7</v>
      </c>
      <c r="T18" s="0" t="n">
        <v>4.8</v>
      </c>
      <c r="U18" s="0" t="n">
        <v>4.5</v>
      </c>
      <c r="V18" s="0" t="n">
        <v>4.3</v>
      </c>
      <c r="W18" s="0" t="n">
        <v>5</v>
      </c>
      <c r="X18" s="0" t="n">
        <v>4.8</v>
      </c>
      <c r="Y18" s="0" t="n">
        <v>4.7</v>
      </c>
      <c r="Z18" s="0" t="n">
        <v>4.8</v>
      </c>
      <c r="AA18" s="0" t="n">
        <v>4.8</v>
      </c>
      <c r="AB18" s="0" t="n">
        <v>4.7</v>
      </c>
      <c r="AC18" s="0" t="n">
        <v>5</v>
      </c>
      <c r="AD18" s="0" t="n">
        <v>4.7</v>
      </c>
      <c r="AE18" s="0" t="n">
        <v>4.5</v>
      </c>
      <c r="AF18" s="0" t="n">
        <f aca="false">AVERAGE(L18:AE18)</f>
        <v>4.69</v>
      </c>
      <c r="AG18" s="23" t="n">
        <f aca="false">AF18*10</f>
        <v>46.9</v>
      </c>
    </row>
    <row r="19" customFormat="false" ht="15" hidden="false" customHeight="false" outlineLevel="0" collapsed="false">
      <c r="A19" s="8"/>
      <c r="B19" s="0" t="n">
        <v>5</v>
      </c>
      <c r="C19" s="0" t="n">
        <v>655</v>
      </c>
      <c r="D19" s="9" t="n">
        <v>4</v>
      </c>
      <c r="E19" s="9" t="n">
        <f aca="false">(D19/(C19^3))*(10^8)</f>
        <v>1.42342992343281</v>
      </c>
      <c r="F19" s="10" t="n">
        <v>278.8</v>
      </c>
      <c r="G19" s="11" t="n">
        <v>4.8</v>
      </c>
      <c r="H19" s="12" t="n">
        <f aca="false">F19/(D19*1000)</f>
        <v>0.0697</v>
      </c>
      <c r="I19" s="0" t="n">
        <v>105</v>
      </c>
      <c r="J19" s="13" t="n">
        <f aca="false">(F19/G19)*I19</f>
        <v>6098.75</v>
      </c>
      <c r="K19" s="13" t="n">
        <f aca="false">J19/D19</f>
        <v>1524.6875</v>
      </c>
      <c r="L19" s="0" t="n">
        <v>4.3</v>
      </c>
      <c r="M19" s="0" t="n">
        <v>4.8</v>
      </c>
      <c r="N19" s="0" t="n">
        <v>4.2</v>
      </c>
      <c r="O19" s="0" t="n">
        <v>4</v>
      </c>
      <c r="P19" s="0" t="n">
        <v>4</v>
      </c>
      <c r="Q19" s="0" t="n">
        <v>4</v>
      </c>
      <c r="R19" s="0" t="n">
        <v>4</v>
      </c>
      <c r="S19" s="0" t="n">
        <v>4</v>
      </c>
      <c r="T19" s="0" t="n">
        <v>4.2</v>
      </c>
      <c r="U19" s="0" t="n">
        <v>4.5</v>
      </c>
      <c r="V19" s="0" t="n">
        <v>4.3</v>
      </c>
      <c r="W19" s="0" t="n">
        <v>4.3</v>
      </c>
      <c r="X19" s="0" t="n">
        <v>4.5</v>
      </c>
      <c r="Y19" s="0" t="n">
        <v>4</v>
      </c>
      <c r="Z19" s="0" t="n">
        <v>4</v>
      </c>
      <c r="AA19" s="0" t="n">
        <v>3.5</v>
      </c>
      <c r="AB19" s="0" t="n">
        <v>4</v>
      </c>
      <c r="AC19" s="0" t="n">
        <v>4</v>
      </c>
      <c r="AD19" s="0" t="n">
        <v>4.2</v>
      </c>
      <c r="AE19" s="0" t="n">
        <v>4.2</v>
      </c>
      <c r="AF19" s="0" t="n">
        <f aca="false">AVERAGE(L19:AE19)</f>
        <v>4.15</v>
      </c>
      <c r="AG19" s="23" t="n">
        <f aca="false">AF19*10</f>
        <v>41.5</v>
      </c>
    </row>
    <row r="20" customFormat="false" ht="15" hidden="false" customHeight="false" outlineLevel="0" collapsed="false">
      <c r="A20" s="8"/>
      <c r="B20" s="0" t="n">
        <v>6</v>
      </c>
      <c r="C20" s="0" t="n">
        <v>665</v>
      </c>
      <c r="D20" s="9" t="n">
        <v>4.8</v>
      </c>
      <c r="E20" s="9" t="n">
        <f aca="false">(D20/(C20^3))*(10^8)</f>
        <v>1.63221100407755</v>
      </c>
      <c r="F20" s="10" t="n">
        <v>498.5</v>
      </c>
      <c r="G20" s="11" t="n">
        <v>4.9</v>
      </c>
      <c r="H20" s="12" t="n">
        <f aca="false">F20/(D20*1000)</f>
        <v>0.103854166666667</v>
      </c>
      <c r="I20" s="0" t="n">
        <v>87</v>
      </c>
      <c r="J20" s="13" t="n">
        <f aca="false">(F20/G20)*I20</f>
        <v>8850.91836734694</v>
      </c>
      <c r="K20" s="13" t="n">
        <f aca="false">J20/D20</f>
        <v>1843.94132653061</v>
      </c>
      <c r="L20" s="0" t="n">
        <v>4.3</v>
      </c>
      <c r="M20" s="0" t="n">
        <v>3.8</v>
      </c>
      <c r="N20" s="0" t="n">
        <v>4.3</v>
      </c>
      <c r="O20" s="0" t="n">
        <v>4.5</v>
      </c>
      <c r="P20" s="0" t="n">
        <v>4.5</v>
      </c>
      <c r="Q20" s="0" t="n">
        <v>4.5</v>
      </c>
      <c r="R20" s="0" t="n">
        <v>4.3</v>
      </c>
      <c r="S20" s="0" t="n">
        <v>4.8</v>
      </c>
      <c r="T20" s="0" t="n">
        <v>4.3</v>
      </c>
      <c r="U20" s="0" t="n">
        <v>4.5</v>
      </c>
      <c r="V20" s="0" t="n">
        <v>4.6</v>
      </c>
      <c r="W20" s="0" t="n">
        <v>5</v>
      </c>
      <c r="X20" s="0" t="n">
        <v>5</v>
      </c>
      <c r="Y20" s="0" t="n">
        <v>4.6</v>
      </c>
      <c r="Z20" s="0" t="n">
        <v>4.3</v>
      </c>
      <c r="AA20" s="0" t="n">
        <v>4.7</v>
      </c>
      <c r="AB20" s="0" t="n">
        <v>4.3</v>
      </c>
      <c r="AC20" s="0" t="n">
        <v>4.8</v>
      </c>
      <c r="AD20" s="0" t="n">
        <v>4</v>
      </c>
      <c r="AE20" s="0" t="n">
        <v>4.7</v>
      </c>
      <c r="AF20" s="0" t="n">
        <f aca="false">AVERAGE(L20:AE20)</f>
        <v>4.49</v>
      </c>
      <c r="AG20" s="23" t="n">
        <f aca="false">AF20*10</f>
        <v>44.9</v>
      </c>
    </row>
    <row r="21" customFormat="false" ht="15" hidden="false" customHeight="false" outlineLevel="0" collapsed="false">
      <c r="A21" s="8"/>
      <c r="B21" s="0" t="n">
        <v>7</v>
      </c>
      <c r="C21" s="0" t="n">
        <v>665</v>
      </c>
      <c r="D21" s="9" t="n">
        <v>4.55</v>
      </c>
      <c r="E21" s="9" t="n">
        <f aca="false">(D21/(C21^3))*(10^8)</f>
        <v>1.54720001428185</v>
      </c>
      <c r="F21" s="10" t="n">
        <v>405.1</v>
      </c>
      <c r="G21" s="11" t="n">
        <v>4.5</v>
      </c>
      <c r="H21" s="12" t="n">
        <f aca="false">F21/(D21*1000)</f>
        <v>0.089032967032967</v>
      </c>
      <c r="I21" s="0" t="n">
        <v>90</v>
      </c>
      <c r="J21" s="13" t="n">
        <f aca="false">(F21/G21)*I21</f>
        <v>8102</v>
      </c>
      <c r="K21" s="13" t="n">
        <f aca="false">J21/D21</f>
        <v>1780.65934065934</v>
      </c>
      <c r="L21" s="0" t="n">
        <v>4.8</v>
      </c>
      <c r="M21" s="0" t="n">
        <v>4.8</v>
      </c>
      <c r="N21" s="0" t="n">
        <v>4.7</v>
      </c>
      <c r="O21" s="0" t="n">
        <v>4</v>
      </c>
      <c r="P21" s="0" t="n">
        <v>4.5</v>
      </c>
      <c r="Q21" s="0" t="n">
        <v>4</v>
      </c>
      <c r="R21" s="0" t="n">
        <v>5</v>
      </c>
      <c r="S21" s="0" t="n">
        <v>4.8</v>
      </c>
      <c r="T21" s="0" t="n">
        <v>4.6</v>
      </c>
      <c r="U21" s="0" t="n">
        <v>4.8</v>
      </c>
      <c r="V21" s="0" t="n">
        <v>4.8</v>
      </c>
      <c r="W21" s="0" t="n">
        <v>4.6</v>
      </c>
      <c r="X21" s="0" t="n">
        <v>4.9</v>
      </c>
      <c r="Y21" s="0" t="n">
        <v>4.7</v>
      </c>
      <c r="Z21" s="0" t="n">
        <v>4.3</v>
      </c>
      <c r="AA21" s="0" t="n">
        <v>5.1</v>
      </c>
      <c r="AB21" s="0" t="n">
        <v>4.8</v>
      </c>
      <c r="AC21" s="0" t="n">
        <v>4</v>
      </c>
      <c r="AD21" s="0" t="n">
        <v>4.6</v>
      </c>
      <c r="AE21" s="0" t="n">
        <v>4.8</v>
      </c>
      <c r="AF21" s="0" t="n">
        <f aca="false">AVERAGE(L21:AE21)</f>
        <v>4.63</v>
      </c>
      <c r="AG21" s="23" t="n">
        <f aca="false">AF21*10</f>
        <v>46.3</v>
      </c>
    </row>
    <row r="22" customFormat="false" ht="15" hidden="false" customHeight="false" outlineLevel="0" collapsed="false">
      <c r="A22" s="8"/>
      <c r="B22" s="15" t="s">
        <v>14</v>
      </c>
      <c r="C22" s="16" t="n">
        <f aca="false">AVERAGE(C15:C21)</f>
        <v>649.285714285714</v>
      </c>
      <c r="D22" s="17" t="n">
        <f aca="false">AVERAGE(D15:D21)</f>
        <v>4.12857142857143</v>
      </c>
      <c r="E22" s="17" t="n">
        <f aca="false">AVERAGE(E15:E21)</f>
        <v>1.50390286322403</v>
      </c>
      <c r="F22" s="16" t="n">
        <f aca="false">AVERAGE(F15:F21)</f>
        <v>401.971428571429</v>
      </c>
      <c r="G22" s="18" t="n">
        <f aca="false">AVERAGE(G15:G21)</f>
        <v>4.78571428571429</v>
      </c>
      <c r="H22" s="19" t="n">
        <f aca="false">AVERAGE(H15:H21)</f>
        <v>0.097562820991436</v>
      </c>
      <c r="I22" s="16" t="n">
        <f aca="false">AVERAGE(I15:I21)</f>
        <v>85.8571428571429</v>
      </c>
      <c r="J22" s="20" t="n">
        <f aca="false">AVERAGE(J15:J21)</f>
        <v>7171.53989663398</v>
      </c>
      <c r="K22" s="20" t="n">
        <f aca="false">AVERAGE(K15:K21)</f>
        <v>1729.97281704234</v>
      </c>
      <c r="AF22" s="16" t="n">
        <f aca="false">AVERAGE(AF15:AF21)</f>
        <v>4.55642857142857</v>
      </c>
    </row>
    <row r="23" customFormat="false" ht="15" hidden="false" customHeight="false" outlineLevel="0" collapsed="false">
      <c r="A23" s="8"/>
      <c r="B23" s="15" t="s">
        <v>15</v>
      </c>
      <c r="C23" s="16" t="n">
        <f aca="false">STDEV(C15:C21)/SQRT(7)</f>
        <v>6.4020617427375</v>
      </c>
      <c r="D23" s="17" t="n">
        <f aca="false">STDEV(D15:D21)/SQRT(7)</f>
        <v>0.168274556991282</v>
      </c>
      <c r="E23" s="17" t="n">
        <f aca="false">STDEV(E15:E21)/SQRT(7)</f>
        <v>0.0296421204372279</v>
      </c>
      <c r="F23" s="16" t="n">
        <f aca="false">STDEV(F15:F21)/SQRT(7)</f>
        <v>26.3494801094977</v>
      </c>
      <c r="G23" s="18" t="n">
        <f aca="false">STDEV(G15:G21)/SQRT(7)</f>
        <v>0.0911006022367095</v>
      </c>
      <c r="H23" s="19" t="n">
        <f aca="false">STDEV(H15:H21)/SQRT(7)</f>
        <v>0.00563508130277684</v>
      </c>
      <c r="I23" s="16" t="n">
        <f aca="false">STDEV(I15:I21)/SQRT(7)</f>
        <v>3.7060347917351</v>
      </c>
      <c r="J23" s="20" t="n">
        <f aca="false">STDEV(J15:J21)/SQRT(7)</f>
        <v>463.21859301036</v>
      </c>
      <c r="K23" s="20" t="n">
        <f aca="false">STDEV(K15:K21)/SQRT(7)</f>
        <v>58.9943136341335</v>
      </c>
      <c r="AF23" s="16" t="n">
        <f aca="false">STDEV(AF15:AF21)/SQRT(7)</f>
        <v>0.084167592774591</v>
      </c>
    </row>
    <row r="25" customFormat="false" ht="15" hidden="false" customHeight="false" outlineLevel="0" collapsed="false">
      <c r="A25" s="8" t="n">
        <v>3</v>
      </c>
      <c r="B25" s="0" t="n">
        <v>1</v>
      </c>
      <c r="C25" s="0" t="n">
        <v>620</v>
      </c>
      <c r="D25" s="9" t="n">
        <v>3.2</v>
      </c>
      <c r="E25" s="9" t="n">
        <f aca="false">(D25/(C25^3))*(10^8)</f>
        <v>1.3426873888087</v>
      </c>
      <c r="F25" s="10" t="n">
        <v>371.8</v>
      </c>
      <c r="G25" s="11" t="n">
        <v>4.8</v>
      </c>
      <c r="H25" s="12" t="n">
        <f aca="false">F25/(D25*1000)</f>
        <v>0.1161875</v>
      </c>
      <c r="I25" s="0" t="n">
        <v>66</v>
      </c>
      <c r="J25" s="13" t="n">
        <f aca="false">(F25/G25)*I25</f>
        <v>5112.25</v>
      </c>
      <c r="K25" s="13" t="n">
        <f aca="false">J25/D25</f>
        <v>1597.578125</v>
      </c>
      <c r="L25" s="0" t="n">
        <v>5.3</v>
      </c>
      <c r="M25" s="0" t="n">
        <v>5</v>
      </c>
      <c r="N25" s="0" t="n">
        <v>5.1</v>
      </c>
      <c r="O25" s="0" t="n">
        <v>4.3</v>
      </c>
      <c r="P25" s="0" t="n">
        <v>5</v>
      </c>
      <c r="Q25" s="0" t="n">
        <v>5.1</v>
      </c>
      <c r="R25" s="0" t="n">
        <v>4.7</v>
      </c>
      <c r="S25" s="0" t="n">
        <v>4.9</v>
      </c>
      <c r="T25" s="0" t="n">
        <v>5.3</v>
      </c>
      <c r="U25" s="0" t="n">
        <v>5.3</v>
      </c>
      <c r="V25" s="0" t="n">
        <v>5</v>
      </c>
      <c r="W25" s="0" t="n">
        <v>5.3</v>
      </c>
      <c r="X25" s="0" t="n">
        <v>5.3</v>
      </c>
      <c r="Y25" s="0" t="n">
        <v>5</v>
      </c>
      <c r="Z25" s="0" t="n">
        <v>5.3</v>
      </c>
      <c r="AA25" s="0" t="n">
        <v>5.4</v>
      </c>
      <c r="AB25" s="0" t="n">
        <v>5.1</v>
      </c>
      <c r="AC25" s="0" t="n">
        <v>5.1</v>
      </c>
      <c r="AD25" s="0" t="n">
        <v>5.4</v>
      </c>
      <c r="AE25" s="0" t="n">
        <v>5.6</v>
      </c>
      <c r="AF25" s="0" t="n">
        <f aca="false">AVERAGE(L25:AE25)</f>
        <v>5.125</v>
      </c>
      <c r="AG25" s="23" t="n">
        <f aca="false">AF25*10</f>
        <v>51.25</v>
      </c>
    </row>
    <row r="26" customFormat="false" ht="15" hidden="false" customHeight="false" outlineLevel="0" collapsed="false">
      <c r="A26" s="8" t="s">
        <v>23</v>
      </c>
      <c r="B26" s="0" t="n">
        <v>2</v>
      </c>
      <c r="C26" s="0" t="n">
        <v>645</v>
      </c>
      <c r="D26" s="9" t="n">
        <v>4.3</v>
      </c>
      <c r="E26" s="9" t="n">
        <f aca="false">(D26/(C26^3))*(10^8)</f>
        <v>1.60246780041264</v>
      </c>
      <c r="F26" s="10" t="n">
        <v>612</v>
      </c>
      <c r="G26" s="11" t="n">
        <v>4.9</v>
      </c>
      <c r="H26" s="12" t="n">
        <f aca="false">F26/(D26*1000)</f>
        <v>0.142325581395349</v>
      </c>
      <c r="I26" s="0" t="n">
        <v>57</v>
      </c>
      <c r="J26" s="13" t="n">
        <f aca="false">(F26/G26)*I26</f>
        <v>7119.18367346939</v>
      </c>
      <c r="K26" s="13" t="n">
        <f aca="false">J26/D26</f>
        <v>1655.62411010916</v>
      </c>
      <c r="L26" s="0" t="n">
        <v>5.5</v>
      </c>
      <c r="M26" s="0" t="n">
        <v>5.1</v>
      </c>
      <c r="N26" s="0" t="n">
        <v>5.5</v>
      </c>
      <c r="O26" s="0" t="n">
        <v>5.3</v>
      </c>
      <c r="P26" s="0" t="n">
        <v>5.3</v>
      </c>
      <c r="Q26" s="0" t="n">
        <v>5.3</v>
      </c>
      <c r="R26" s="0" t="n">
        <v>5.5</v>
      </c>
      <c r="S26" s="0" t="n">
        <v>5.5</v>
      </c>
      <c r="T26" s="0" t="n">
        <v>5.1</v>
      </c>
      <c r="U26" s="0" t="n">
        <v>5.3</v>
      </c>
      <c r="V26" s="0" t="n">
        <v>5.5</v>
      </c>
      <c r="W26" s="0" t="n">
        <v>5.5</v>
      </c>
      <c r="X26" s="0" t="n">
        <v>5.7</v>
      </c>
      <c r="Y26" s="0" t="n">
        <v>5.3</v>
      </c>
      <c r="Z26" s="0" t="n">
        <v>5.3</v>
      </c>
      <c r="AA26" s="0" t="n">
        <v>5.5</v>
      </c>
      <c r="AB26" s="0" t="n">
        <v>5.5</v>
      </c>
      <c r="AC26" s="0" t="n">
        <v>5.6</v>
      </c>
      <c r="AD26" s="0" t="n">
        <v>5.7</v>
      </c>
      <c r="AE26" s="0" t="n">
        <v>5.3</v>
      </c>
      <c r="AF26" s="0" t="n">
        <f aca="false">AVERAGE(L26:AE26)</f>
        <v>5.415</v>
      </c>
      <c r="AG26" s="23" t="n">
        <f aca="false">AF26*10</f>
        <v>54.15</v>
      </c>
    </row>
    <row r="27" customFormat="false" ht="15" hidden="false" customHeight="false" outlineLevel="0" collapsed="false">
      <c r="A27" s="8"/>
      <c r="B27" s="0" t="n">
        <v>3</v>
      </c>
      <c r="C27" s="0" t="n">
        <v>665</v>
      </c>
      <c r="D27" s="9" t="n">
        <v>4.1</v>
      </c>
      <c r="E27" s="9" t="n">
        <f aca="false">(D27/(C27^3))*(10^8)</f>
        <v>1.39418023264958</v>
      </c>
      <c r="F27" s="10" t="n">
        <v>551.1</v>
      </c>
      <c r="G27" s="11" t="n">
        <v>5.2</v>
      </c>
      <c r="H27" s="12" t="n">
        <f aca="false">F27/(D27*1000)</f>
        <v>0.134414634146341</v>
      </c>
      <c r="I27" s="0" t="n">
        <v>76</v>
      </c>
      <c r="J27" s="13" t="n">
        <f aca="false">(F27/G27)*I27</f>
        <v>8054.53846153846</v>
      </c>
      <c r="K27" s="13" t="n">
        <f aca="false">J27/D27</f>
        <v>1964.52157598499</v>
      </c>
      <c r="L27" s="0" t="n">
        <v>5.2</v>
      </c>
      <c r="M27" s="0" t="n">
        <v>5.6</v>
      </c>
      <c r="N27" s="0" t="n">
        <v>5.3</v>
      </c>
      <c r="O27" s="0" t="n">
        <v>5.3</v>
      </c>
      <c r="P27" s="0" t="n">
        <v>5.5</v>
      </c>
      <c r="Q27" s="0" t="n">
        <v>5.3</v>
      </c>
      <c r="R27" s="0" t="n">
        <v>5.2</v>
      </c>
      <c r="S27" s="0" t="n">
        <v>5.4</v>
      </c>
      <c r="T27" s="0" t="n">
        <v>5</v>
      </c>
      <c r="U27" s="0" t="n">
        <v>5</v>
      </c>
      <c r="V27" s="0" t="n">
        <v>4.9</v>
      </c>
      <c r="W27" s="0" t="n">
        <v>5.2</v>
      </c>
      <c r="X27" s="0" t="n">
        <v>5.7</v>
      </c>
      <c r="Y27" s="0" t="n">
        <v>5</v>
      </c>
      <c r="Z27" s="0" t="n">
        <v>5.3</v>
      </c>
      <c r="AA27" s="0" t="n">
        <v>5</v>
      </c>
      <c r="AB27" s="0" t="n">
        <v>5.3</v>
      </c>
      <c r="AC27" s="0" t="n">
        <v>5.3</v>
      </c>
      <c r="AD27" s="0" t="n">
        <v>5.2</v>
      </c>
      <c r="AE27" s="0" t="n">
        <v>5.2</v>
      </c>
      <c r="AF27" s="0" t="n">
        <f aca="false">AVERAGE(L27:AE27)</f>
        <v>5.245</v>
      </c>
      <c r="AG27" s="23" t="n">
        <f aca="false">AF27*10</f>
        <v>52.45</v>
      </c>
    </row>
    <row r="28" customFormat="false" ht="15" hidden="false" customHeight="false" outlineLevel="0" collapsed="false">
      <c r="A28" s="8"/>
      <c r="B28" s="0" t="n">
        <v>4</v>
      </c>
      <c r="C28" s="0" t="n">
        <v>640</v>
      </c>
      <c r="D28" s="9" t="n">
        <v>3.5</v>
      </c>
      <c r="E28" s="9" t="n">
        <f aca="false">(D28/(C28^3))*(10^8)</f>
        <v>1.33514404296875</v>
      </c>
      <c r="F28" s="10" t="n">
        <v>444.9</v>
      </c>
      <c r="G28" s="11" t="n">
        <v>4.9</v>
      </c>
      <c r="H28" s="12" t="n">
        <f aca="false">F28/(D28*1000)</f>
        <v>0.127114285714286</v>
      </c>
      <c r="I28" s="0" t="n">
        <v>71</v>
      </c>
      <c r="J28" s="13" t="n">
        <f aca="false">(F28/G28)*I28</f>
        <v>6446.51020408163</v>
      </c>
      <c r="K28" s="13" t="n">
        <f aca="false">J28/D28</f>
        <v>1841.86005830904</v>
      </c>
      <c r="L28" s="0" t="n">
        <v>5.2</v>
      </c>
      <c r="M28" s="0" t="n">
        <v>4.8</v>
      </c>
      <c r="N28" s="0" t="n">
        <v>5.2</v>
      </c>
      <c r="O28" s="0" t="n">
        <v>5.3</v>
      </c>
      <c r="P28" s="0" t="n">
        <v>4.6</v>
      </c>
      <c r="Q28" s="0" t="n">
        <v>5</v>
      </c>
      <c r="R28" s="0" t="n">
        <v>5.5</v>
      </c>
      <c r="S28" s="0" t="n">
        <v>5.2</v>
      </c>
      <c r="T28" s="0" t="n">
        <v>4.6</v>
      </c>
      <c r="U28" s="0" t="n">
        <v>5.2</v>
      </c>
      <c r="V28" s="0" t="n">
        <v>5</v>
      </c>
      <c r="W28" s="0" t="n">
        <v>5.4</v>
      </c>
      <c r="X28" s="0" t="n">
        <v>5.1</v>
      </c>
      <c r="Y28" s="0" t="n">
        <v>4.7</v>
      </c>
      <c r="Z28" s="0" t="n">
        <v>5.2</v>
      </c>
      <c r="AA28" s="0" t="n">
        <v>5.2</v>
      </c>
      <c r="AB28" s="0" t="n">
        <v>5.2</v>
      </c>
      <c r="AC28" s="0" t="n">
        <v>5.3</v>
      </c>
      <c r="AD28" s="0" t="n">
        <v>5.5</v>
      </c>
      <c r="AE28" s="0" t="n">
        <v>5</v>
      </c>
      <c r="AF28" s="0" t="n">
        <f aca="false">AVERAGE(L28:AE28)</f>
        <v>5.11</v>
      </c>
      <c r="AG28" s="23" t="n">
        <f aca="false">AF28*10</f>
        <v>51.1</v>
      </c>
    </row>
    <row r="29" customFormat="false" ht="15" hidden="false" customHeight="false" outlineLevel="0" collapsed="false">
      <c r="A29" s="8"/>
      <c r="B29" s="0" t="n">
        <v>5</v>
      </c>
      <c r="C29" s="0" t="n">
        <v>670</v>
      </c>
      <c r="D29" s="9" t="n">
        <v>4.2</v>
      </c>
      <c r="E29" s="9" t="n">
        <f aca="false">(D29/(C29^3))*(10^8)</f>
        <v>1.39644836632166</v>
      </c>
      <c r="F29" s="10" t="n">
        <v>615.3</v>
      </c>
      <c r="G29" s="11" t="n">
        <v>5</v>
      </c>
      <c r="H29" s="12" t="n">
        <f aca="false">F29/(D29*1000)</f>
        <v>0.1465</v>
      </c>
      <c r="I29" s="0" t="n">
        <v>61</v>
      </c>
      <c r="J29" s="13" t="n">
        <f aca="false">(F29/G29)*I29</f>
        <v>7506.66</v>
      </c>
      <c r="K29" s="13" t="n">
        <f aca="false">J29/D29</f>
        <v>1787.3</v>
      </c>
      <c r="L29" s="0" t="n">
        <v>5.8</v>
      </c>
      <c r="M29" s="0" t="n">
        <v>5.2</v>
      </c>
      <c r="N29" s="0" t="n">
        <v>5.3</v>
      </c>
      <c r="O29" s="0" t="n">
        <v>5.5</v>
      </c>
      <c r="P29" s="0" t="n">
        <v>5</v>
      </c>
      <c r="Q29" s="0" t="n">
        <v>5.2</v>
      </c>
      <c r="R29" s="0" t="n">
        <v>5.6</v>
      </c>
      <c r="S29" s="0" t="n">
        <v>5.3</v>
      </c>
      <c r="T29" s="0" t="n">
        <v>5.3</v>
      </c>
      <c r="U29" s="0" t="n">
        <v>5.3</v>
      </c>
      <c r="V29" s="0" t="n">
        <v>5.5</v>
      </c>
      <c r="W29" s="0" t="n">
        <v>5.6</v>
      </c>
      <c r="X29" s="0" t="n">
        <v>5.3</v>
      </c>
      <c r="Y29" s="0" t="n">
        <v>5.2</v>
      </c>
      <c r="Z29" s="0" t="n">
        <v>5.3</v>
      </c>
      <c r="AA29" s="0" t="n">
        <v>5.2</v>
      </c>
      <c r="AB29" s="0" t="n">
        <v>5</v>
      </c>
      <c r="AC29" s="0" t="n">
        <v>4.8</v>
      </c>
      <c r="AD29" s="0" t="n">
        <v>4.7</v>
      </c>
      <c r="AE29" s="0" t="n">
        <v>5.2</v>
      </c>
      <c r="AF29" s="0" t="n">
        <f aca="false">AVERAGE(L29:AE29)</f>
        <v>5.265</v>
      </c>
      <c r="AG29" s="23" t="n">
        <f aca="false">AF29*10</f>
        <v>52.65</v>
      </c>
    </row>
    <row r="30" customFormat="false" ht="15" hidden="false" customHeight="false" outlineLevel="0" collapsed="false">
      <c r="A30" s="8"/>
      <c r="B30" s="0" t="n">
        <v>6</v>
      </c>
      <c r="D30" s="9"/>
      <c r="E30" s="9"/>
      <c r="F30" s="10"/>
      <c r="G30" s="11"/>
      <c r="H30" s="12"/>
      <c r="J30" s="13"/>
      <c r="K30" s="13"/>
      <c r="AG30" s="23"/>
    </row>
    <row r="31" customFormat="false" ht="15" hidden="false" customHeight="false" outlineLevel="0" collapsed="false">
      <c r="A31" s="8"/>
      <c r="B31" s="0" t="n">
        <v>7</v>
      </c>
      <c r="D31" s="9"/>
      <c r="E31" s="9"/>
      <c r="F31" s="10"/>
      <c r="G31" s="11"/>
      <c r="H31" s="12"/>
      <c r="J31" s="13"/>
      <c r="K31" s="13"/>
      <c r="AG31" s="23"/>
    </row>
    <row r="32" customFormat="false" ht="15" hidden="false" customHeight="false" outlineLevel="0" collapsed="false">
      <c r="A32" s="8"/>
      <c r="B32" s="15" t="s">
        <v>14</v>
      </c>
      <c r="C32" s="16" t="n">
        <f aca="false">AVERAGE(C25:C31)</f>
        <v>648</v>
      </c>
      <c r="D32" s="17" t="n">
        <f aca="false">AVERAGE(D25:D31)</f>
        <v>3.86</v>
      </c>
      <c r="E32" s="17" t="n">
        <f aca="false">AVERAGE(E25:E31)</f>
        <v>1.41418556623226</v>
      </c>
      <c r="F32" s="16" t="n">
        <f aca="false">AVERAGE(F25:F31)</f>
        <v>519.02</v>
      </c>
      <c r="G32" s="18" t="n">
        <f aca="false">AVERAGE(G25:G31)</f>
        <v>4.96</v>
      </c>
      <c r="H32" s="19" t="n">
        <f aca="false">AVERAGE(H25:H31)</f>
        <v>0.133308400251195</v>
      </c>
      <c r="I32" s="16" t="n">
        <f aca="false">AVERAGE(I25:I31)</f>
        <v>66.2</v>
      </c>
      <c r="J32" s="20" t="n">
        <f aca="false">AVERAGE(J25:J31)</f>
        <v>6847.8284678179</v>
      </c>
      <c r="K32" s="20" t="n">
        <f aca="false">AVERAGE(K25:K31)</f>
        <v>1769.37677388064</v>
      </c>
      <c r="AF32" s="16" t="n">
        <f aca="false">AVERAGE(AF25:AF31)</f>
        <v>5.232</v>
      </c>
    </row>
    <row r="33" customFormat="false" ht="15" hidden="false" customHeight="false" outlineLevel="0" collapsed="false">
      <c r="A33" s="8"/>
      <c r="B33" s="15" t="s">
        <v>15</v>
      </c>
      <c r="C33" s="16" t="n">
        <f aca="false">STDEV(C25:C31)/SQRT(7)</f>
        <v>7.62982868184376</v>
      </c>
      <c r="D33" s="17" t="n">
        <f aca="false">STDEV(D25:D31)/SQRT(7)</f>
        <v>0.182443729093971</v>
      </c>
      <c r="E33" s="17" t="n">
        <f aca="false">STDEV(E25:E31)/SQRT(7)</f>
        <v>0.0411983759714089</v>
      </c>
      <c r="F33" s="16" t="n">
        <f aca="false">STDEV(F25:F31)/SQRT(7)</f>
        <v>40.5813767984422</v>
      </c>
      <c r="G33" s="18" t="n">
        <f aca="false">STDEV(G25:G31)/SQRT(7)</f>
        <v>0.0573211504221111</v>
      </c>
      <c r="H33" s="19" t="n">
        <f aca="false">STDEV(H25:H31)/SQRT(7)</f>
        <v>0.004582746733509</v>
      </c>
      <c r="I33" s="16" t="n">
        <f aca="false">STDEV(I25:I31)/SQRT(7)</f>
        <v>2.87103764218743</v>
      </c>
      <c r="J33" s="20" t="n">
        <f aca="false">STDEV(J25:J31)/SQRT(7)</f>
        <v>428.332756624786</v>
      </c>
      <c r="K33" s="20" t="n">
        <f aca="false">STDEV(K25:K31)/SQRT(7)</f>
        <v>55.4562268230927</v>
      </c>
      <c r="AF33" s="16" t="n">
        <f aca="false">STDEV(AF25:AF31)/SQRT(7)</f>
        <v>0.0467057659334323</v>
      </c>
    </row>
    <row r="35" customFormat="false" ht="15" hidden="false" customHeight="false" outlineLevel="0" collapsed="false">
      <c r="L35" s="0" t="s">
        <v>25</v>
      </c>
    </row>
    <row r="36" customFormat="false" ht="15" hidden="false" customHeight="false" outlineLevel="0" collapsed="false">
      <c r="B36" s="0" t="s">
        <v>24</v>
      </c>
    </row>
    <row r="37" customFormat="false" ht="15" hidden="false" customHeight="false" outlineLevel="0" collapsed="false">
      <c r="B37" s="0" t="s">
        <v>26</v>
      </c>
      <c r="C37" s="0" t="n">
        <v>0.075</v>
      </c>
      <c r="D37" s="0" t="n">
        <v>0.849</v>
      </c>
      <c r="E37" s="0" t="n">
        <v>2.629</v>
      </c>
      <c r="F37" s="0" t="n">
        <v>7.973</v>
      </c>
      <c r="H37" s="0" t="n">
        <v>14.583</v>
      </c>
      <c r="J37" s="0" t="n">
        <v>0.222</v>
      </c>
      <c r="K37" s="0" t="n">
        <v>0.049</v>
      </c>
      <c r="L37" s="0" t="n">
        <v>15.653</v>
      </c>
    </row>
    <row r="38" customFormat="false" ht="15" hidden="false" customHeight="false" outlineLevel="0" collapsed="false">
      <c r="B38" s="0" t="s">
        <v>27</v>
      </c>
      <c r="C38" s="0" t="n">
        <v>0.928</v>
      </c>
      <c r="D38" s="0" t="n">
        <v>0.446</v>
      </c>
      <c r="E38" s="0" t="n">
        <v>0.103</v>
      </c>
      <c r="F38" s="0" t="n">
        <v>0.004</v>
      </c>
      <c r="H38" s="0" t="n">
        <v>0.0001</v>
      </c>
      <c r="J38" s="0" t="n">
        <v>0.803</v>
      </c>
      <c r="K38" s="0" t="n">
        <v>0.953</v>
      </c>
      <c r="L38" s="0" t="n">
        <v>0.0001</v>
      </c>
    </row>
    <row r="39" customFormat="false" ht="15" hidden="false" customHeight="false" outlineLevel="0" collapsed="false">
      <c r="B39" s="0" t="s">
        <v>29</v>
      </c>
      <c r="F39" s="0" t="s">
        <v>30</v>
      </c>
      <c r="H39" s="0" t="s">
        <v>30</v>
      </c>
      <c r="L39" s="0" t="s">
        <v>30</v>
      </c>
    </row>
    <row r="40" customFormat="false" ht="15" hidden="false" customHeight="false" outlineLevel="0" collapsed="false">
      <c r="F40" s="0" t="s">
        <v>30</v>
      </c>
      <c r="H40" s="0" t="s">
        <v>30</v>
      </c>
      <c r="L40" s="0" t="s">
        <v>30</v>
      </c>
    </row>
    <row r="41" customFormat="false" ht="15" hidden="false" customHeight="false" outlineLevel="0" collapsed="false">
      <c r="F41" s="0" t="s">
        <v>31</v>
      </c>
      <c r="H41" s="0" t="s">
        <v>31</v>
      </c>
      <c r="L41" s="0" t="s">
        <v>31</v>
      </c>
    </row>
  </sheetData>
  <mergeCells count="2">
    <mergeCell ref="L1:BI1"/>
    <mergeCell ref="A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3" activeCellId="0" sqref="P3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7"/>
    <col collapsed="false" customWidth="true" hidden="false" outlineLevel="0" max="5" min="5" style="0" width="9.85"/>
    <col collapsed="false" customWidth="true" hidden="false" outlineLevel="0" max="10" min="10" style="0" width="9.7"/>
    <col collapsed="false" customWidth="true" hidden="false" outlineLevel="0" max="11" min="11" style="0" width="10.41"/>
    <col collapsed="false" customWidth="true" hidden="false" outlineLevel="0" max="12" min="12" style="0" width="11.56"/>
    <col collapsed="false" customWidth="true" hidden="false" outlineLevel="0" max="31" min="13" style="0" width="9.28"/>
    <col collapsed="false" customWidth="true" hidden="false" outlineLevel="0" max="33" min="33" style="22" width="9.14"/>
  </cols>
  <sheetData>
    <row r="1" customFormat="false" ht="51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1" t="s">
        <v>8</v>
      </c>
      <c r="J1" s="5" t="s">
        <v>9</v>
      </c>
      <c r="K1" s="5" t="s">
        <v>10</v>
      </c>
      <c r="L1" s="6" t="s">
        <v>11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1"/>
    </row>
    <row r="2" customFormat="false" ht="15" hidden="false" customHeight="false" outlineLevel="0" collapsed="false">
      <c r="A2" s="1"/>
      <c r="B2" s="1"/>
      <c r="C2" s="1"/>
      <c r="D2" s="1"/>
      <c r="E2" s="2"/>
      <c r="F2" s="1"/>
      <c r="G2" s="3"/>
      <c r="H2" s="4"/>
      <c r="I2" s="1"/>
      <c r="J2" s="5"/>
      <c r="K2" s="5"/>
      <c r="L2" s="7" t="n">
        <v>1</v>
      </c>
      <c r="M2" s="7" t="n">
        <v>2</v>
      </c>
      <c r="N2" s="7" t="n">
        <v>3</v>
      </c>
      <c r="O2" s="7" t="n">
        <v>4</v>
      </c>
      <c r="P2" s="7" t="n">
        <v>5</v>
      </c>
      <c r="Q2" s="7" t="n">
        <v>6</v>
      </c>
      <c r="R2" s="7" t="n">
        <v>7</v>
      </c>
      <c r="S2" s="7" t="n">
        <v>8</v>
      </c>
      <c r="T2" s="7" t="n">
        <v>9</v>
      </c>
      <c r="U2" s="7" t="n">
        <v>10</v>
      </c>
      <c r="V2" s="7" t="n">
        <v>11</v>
      </c>
      <c r="W2" s="7" t="n">
        <v>12</v>
      </c>
      <c r="X2" s="7" t="n">
        <v>13</v>
      </c>
      <c r="Y2" s="7" t="n">
        <v>14</v>
      </c>
      <c r="Z2" s="7" t="n">
        <v>15</v>
      </c>
      <c r="AA2" s="7" t="n">
        <v>16</v>
      </c>
      <c r="AB2" s="7" t="n">
        <v>17</v>
      </c>
      <c r="AC2" s="7" t="n">
        <v>18</v>
      </c>
      <c r="AD2" s="7" t="n">
        <v>19</v>
      </c>
      <c r="AE2" s="7" t="n">
        <v>20</v>
      </c>
      <c r="AF2" s="1" t="s">
        <v>20</v>
      </c>
      <c r="AG2" s="1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1"/>
    </row>
    <row r="3" customFormat="false" ht="15" hidden="false" customHeight="false" outlineLevel="0" collapsed="false">
      <c r="A3" s="1"/>
      <c r="B3" s="1"/>
      <c r="C3" s="1"/>
      <c r="D3" s="1"/>
      <c r="E3" s="2"/>
      <c r="F3" s="1"/>
      <c r="G3" s="3"/>
      <c r="H3" s="4"/>
      <c r="I3" s="1"/>
      <c r="J3" s="5"/>
      <c r="K3" s="5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1"/>
      <c r="AG3" s="1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1"/>
    </row>
    <row r="4" customFormat="false" ht="15" hidden="false" customHeight="false" outlineLevel="0" collapsed="false">
      <c r="A4" s="8" t="n">
        <v>1</v>
      </c>
      <c r="B4" s="0" t="n">
        <v>1</v>
      </c>
      <c r="C4" s="0" t="n">
        <v>680</v>
      </c>
      <c r="D4" s="9" t="n">
        <v>4.5</v>
      </c>
      <c r="E4" s="9" t="n">
        <f aca="false">(D4/(C4^3))*(10^8)</f>
        <v>1.43115204559332</v>
      </c>
      <c r="F4" s="10" t="n">
        <v>591</v>
      </c>
      <c r="G4" s="11" t="n">
        <v>4.1</v>
      </c>
      <c r="H4" s="12" t="n">
        <f aca="false">F4/(D4*1000)</f>
        <v>0.131333333333333</v>
      </c>
      <c r="I4" s="0" t="n">
        <v>61</v>
      </c>
      <c r="J4" s="13" t="n">
        <f aca="false">(F4/G4)*I4</f>
        <v>8792.92682926829</v>
      </c>
      <c r="K4" s="13" t="n">
        <f aca="false">J4/D4</f>
        <v>1953.9837398374</v>
      </c>
      <c r="L4" s="14" t="n">
        <v>5</v>
      </c>
      <c r="M4" s="14" t="n">
        <v>5.2</v>
      </c>
      <c r="N4" s="14" t="n">
        <v>4.8</v>
      </c>
      <c r="O4" s="14" t="n">
        <v>5</v>
      </c>
      <c r="P4" s="14" t="n">
        <v>4.5</v>
      </c>
      <c r="Q4" s="14" t="n">
        <v>4.8</v>
      </c>
      <c r="R4" s="14" t="n">
        <v>4.8</v>
      </c>
      <c r="S4" s="14" t="n">
        <v>5.3</v>
      </c>
      <c r="T4" s="14" t="n">
        <v>5</v>
      </c>
      <c r="U4" s="14" t="n">
        <v>5</v>
      </c>
      <c r="V4" s="14" t="n">
        <v>5</v>
      </c>
      <c r="W4" s="14" t="n">
        <v>5.2</v>
      </c>
      <c r="X4" s="14" t="n">
        <v>5.2</v>
      </c>
      <c r="Y4" s="14" t="n">
        <v>5.3</v>
      </c>
      <c r="Z4" s="14" t="n">
        <v>5.5</v>
      </c>
      <c r="AA4" s="14" t="n">
        <v>5</v>
      </c>
      <c r="AB4" s="14" t="n">
        <v>5.6</v>
      </c>
      <c r="AC4" s="14" t="n">
        <v>5.2</v>
      </c>
      <c r="AD4" s="14" t="n">
        <v>5</v>
      </c>
      <c r="AE4" s="14" t="n">
        <v>5</v>
      </c>
      <c r="AF4" s="0" t="n">
        <f aca="false">AVERAGE(L4:AE4)</f>
        <v>5.07</v>
      </c>
      <c r="AG4" s="23" t="n">
        <f aca="false">AF4*10</f>
        <v>50.7</v>
      </c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9"/>
    </row>
    <row r="5" customFormat="false" ht="15" hidden="false" customHeight="false" outlineLevel="0" collapsed="false">
      <c r="A5" s="8" t="s">
        <v>21</v>
      </c>
      <c r="B5" s="0" t="n">
        <v>2</v>
      </c>
      <c r="C5" s="0" t="n">
        <v>640</v>
      </c>
      <c r="D5" s="9" t="n">
        <v>3.62</v>
      </c>
      <c r="E5" s="9" t="n">
        <f aca="false">(D5/(C5^3))*(10^8)</f>
        <v>1.38092041015625</v>
      </c>
      <c r="F5" s="10" t="n">
        <v>517</v>
      </c>
      <c r="G5" s="11" t="n">
        <v>4.9</v>
      </c>
      <c r="H5" s="12" t="n">
        <f aca="false">F5/(D5*1000)</f>
        <v>0.142817679558011</v>
      </c>
      <c r="I5" s="0" t="n">
        <v>66</v>
      </c>
      <c r="J5" s="13" t="n">
        <f aca="false">(F5/G5)*I5</f>
        <v>6963.67346938776</v>
      </c>
      <c r="K5" s="13" t="n">
        <f aca="false">J5/D5</f>
        <v>1923.66670425076</v>
      </c>
      <c r="L5" s="14" t="n">
        <v>5.1</v>
      </c>
      <c r="M5" s="14" t="n">
        <v>5.3</v>
      </c>
      <c r="N5" s="14" t="n">
        <v>4.9</v>
      </c>
      <c r="O5" s="14" t="n">
        <v>5.2</v>
      </c>
      <c r="P5" s="14" t="n">
        <v>5.3</v>
      </c>
      <c r="Q5" s="14" t="n">
        <v>5.3</v>
      </c>
      <c r="R5" s="14" t="n">
        <v>5.2</v>
      </c>
      <c r="S5" s="14" t="n">
        <v>5</v>
      </c>
      <c r="T5" s="14" t="n">
        <v>5</v>
      </c>
      <c r="U5" s="14" t="n">
        <v>5</v>
      </c>
      <c r="V5" s="14" t="n">
        <v>5.2</v>
      </c>
      <c r="W5" s="14" t="n">
        <v>5.2</v>
      </c>
      <c r="X5" s="14" t="n">
        <v>5</v>
      </c>
      <c r="Y5" s="14" t="n">
        <v>5.3</v>
      </c>
      <c r="Z5" s="14" t="n">
        <v>5</v>
      </c>
      <c r="AA5" s="14" t="n">
        <v>5.3</v>
      </c>
      <c r="AB5" s="14" t="n">
        <v>5.2</v>
      </c>
      <c r="AC5" s="14" t="n">
        <v>5.4</v>
      </c>
      <c r="AD5" s="14" t="n">
        <v>5.1</v>
      </c>
      <c r="AE5" s="14" t="n">
        <v>5.1</v>
      </c>
      <c r="AF5" s="0" t="n">
        <f aca="false">AVERAGE(L5:AE5)</f>
        <v>5.155</v>
      </c>
      <c r="AG5" s="23" t="n">
        <f aca="false">AF5*10</f>
        <v>51.55</v>
      </c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9"/>
    </row>
    <row r="6" customFormat="false" ht="15" hidden="false" customHeight="false" outlineLevel="0" collapsed="false">
      <c r="A6" s="8"/>
      <c r="B6" s="0" t="n">
        <v>3</v>
      </c>
      <c r="C6" s="0" t="n">
        <v>655</v>
      </c>
      <c r="D6" s="9" t="n">
        <v>4.7</v>
      </c>
      <c r="E6" s="9" t="n">
        <f aca="false">(D6/(C6^3))*(10^8)</f>
        <v>1.67253016003356</v>
      </c>
      <c r="F6" s="10" t="n">
        <v>631</v>
      </c>
      <c r="G6" s="11" t="n">
        <v>4.2</v>
      </c>
      <c r="H6" s="12" t="n">
        <f aca="false">F6/(D6*1000)</f>
        <v>0.134255319148936</v>
      </c>
      <c r="I6" s="0" t="n">
        <v>64</v>
      </c>
      <c r="J6" s="13" t="n">
        <f aca="false">(F6/G6)*I6</f>
        <v>9615.2380952381</v>
      </c>
      <c r="K6" s="13" t="n">
        <f aca="false">J6/D6</f>
        <v>2045.79533941236</v>
      </c>
      <c r="L6" s="14" t="n">
        <v>5.2</v>
      </c>
      <c r="M6" s="14" t="n">
        <v>5</v>
      </c>
      <c r="N6" s="14" t="n">
        <v>5.1</v>
      </c>
      <c r="O6" s="14" t="n">
        <v>4.7</v>
      </c>
      <c r="P6" s="14" t="n">
        <v>5</v>
      </c>
      <c r="Q6" s="14" t="n">
        <v>5.2</v>
      </c>
      <c r="R6" s="14" t="n">
        <v>5</v>
      </c>
      <c r="S6" s="14" t="n">
        <v>5.6</v>
      </c>
      <c r="T6" s="14" t="n">
        <v>5.1</v>
      </c>
      <c r="U6" s="14" t="n">
        <v>4.9</v>
      </c>
      <c r="V6" s="14" t="n">
        <v>4.3</v>
      </c>
      <c r="W6" s="14" t="n">
        <v>5</v>
      </c>
      <c r="X6" s="14" t="n">
        <v>5.1</v>
      </c>
      <c r="Y6" s="14" t="n">
        <v>5.2</v>
      </c>
      <c r="Z6" s="14" t="n">
        <v>5.2</v>
      </c>
      <c r="AA6" s="14" t="n">
        <v>5.2</v>
      </c>
      <c r="AB6" s="14" t="n">
        <v>5.2</v>
      </c>
      <c r="AC6" s="14" t="n">
        <v>5.3</v>
      </c>
      <c r="AD6" s="14" t="n">
        <v>5.3</v>
      </c>
      <c r="AE6" s="14" t="n">
        <v>5.2</v>
      </c>
      <c r="AF6" s="0" t="n">
        <f aca="false">AVERAGE(L6:AE6)</f>
        <v>5.09</v>
      </c>
      <c r="AG6" s="23" t="n">
        <f aca="false">AF6*10</f>
        <v>50.9</v>
      </c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9"/>
    </row>
    <row r="7" customFormat="false" ht="15" hidden="false" customHeight="false" outlineLevel="0" collapsed="false">
      <c r="A7" s="8"/>
      <c r="B7" s="0" t="n">
        <v>4</v>
      </c>
      <c r="C7" s="0" t="n">
        <v>645</v>
      </c>
      <c r="D7" s="9" t="n">
        <v>3.52</v>
      </c>
      <c r="E7" s="9" t="n">
        <f aca="false">(D7/(C7^3))*(10^8)</f>
        <v>1.31178759475639</v>
      </c>
      <c r="F7" s="10" t="n">
        <v>360</v>
      </c>
      <c r="G7" s="11" t="n">
        <v>5.7</v>
      </c>
      <c r="H7" s="12" t="n">
        <f aca="false">F7/(D7*1000)</f>
        <v>0.102272727272727</v>
      </c>
      <c r="I7" s="0" t="n">
        <v>76</v>
      </c>
      <c r="J7" s="13" t="n">
        <f aca="false">(F7/G7)*I7</f>
        <v>4800</v>
      </c>
      <c r="K7" s="13" t="n">
        <f aca="false">J7/D7</f>
        <v>1363.63636363636</v>
      </c>
      <c r="L7" s="14" t="n">
        <v>5</v>
      </c>
      <c r="M7" s="14" t="n">
        <v>5</v>
      </c>
      <c r="N7" s="14" t="n">
        <v>5.2</v>
      </c>
      <c r="O7" s="14" t="n">
        <v>4.9</v>
      </c>
      <c r="P7" s="14" t="n">
        <v>5</v>
      </c>
      <c r="Q7" s="14" t="n">
        <v>5.6</v>
      </c>
      <c r="R7" s="14" t="n">
        <v>5.5</v>
      </c>
      <c r="S7" s="14" t="n">
        <v>5</v>
      </c>
      <c r="T7" s="14" t="n">
        <v>5.2</v>
      </c>
      <c r="U7" s="14" t="n">
        <v>5</v>
      </c>
      <c r="V7" s="14" t="n">
        <v>5</v>
      </c>
      <c r="W7" s="14" t="n">
        <v>5.1</v>
      </c>
      <c r="X7" s="14" t="n">
        <v>4.8</v>
      </c>
      <c r="Y7" s="14" t="n">
        <v>4.8</v>
      </c>
      <c r="Z7" s="14" t="n">
        <v>5.2</v>
      </c>
      <c r="AA7" s="14" t="n">
        <v>5</v>
      </c>
      <c r="AB7" s="14" t="n">
        <v>5</v>
      </c>
      <c r="AC7" s="14" t="n">
        <v>5</v>
      </c>
      <c r="AD7" s="14" t="n">
        <v>5.4</v>
      </c>
      <c r="AE7" s="14" t="n">
        <v>5</v>
      </c>
      <c r="AF7" s="0" t="n">
        <f aca="false">AVERAGE(L7:AE7)</f>
        <v>5.085</v>
      </c>
      <c r="AG7" s="23" t="n">
        <f aca="false">AF7*10</f>
        <v>50.85</v>
      </c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9"/>
    </row>
    <row r="8" customFormat="false" ht="15" hidden="false" customHeight="false" outlineLevel="0" collapsed="false">
      <c r="A8" s="8"/>
      <c r="B8" s="0" t="n">
        <v>5</v>
      </c>
      <c r="C8" s="0" t="n">
        <v>615</v>
      </c>
      <c r="D8" s="9" t="n">
        <v>3.16</v>
      </c>
      <c r="E8" s="9" t="n">
        <f aca="false">(D8/(C8^3))*(10^8)</f>
        <v>1.35850654560482</v>
      </c>
      <c r="F8" s="10" t="n">
        <v>318</v>
      </c>
      <c r="G8" s="11" t="n">
        <v>4.2</v>
      </c>
      <c r="H8" s="12" t="n">
        <f aca="false">F8/(D8*1000)</f>
        <v>0.100632911392405</v>
      </c>
      <c r="I8" s="0" t="n">
        <v>70</v>
      </c>
      <c r="J8" s="13" t="n">
        <f aca="false">(F8/G8)*I8</f>
        <v>5300</v>
      </c>
      <c r="K8" s="13" t="n">
        <f aca="false">J8/D8</f>
        <v>1677.21518987342</v>
      </c>
      <c r="L8" s="14" t="n">
        <v>4.6</v>
      </c>
      <c r="M8" s="14" t="n">
        <v>4.3</v>
      </c>
      <c r="N8" s="14" t="n">
        <v>4.7</v>
      </c>
      <c r="O8" s="14" t="n">
        <v>4.4</v>
      </c>
      <c r="P8" s="14" t="n">
        <v>4.3</v>
      </c>
      <c r="Q8" s="14" t="n">
        <v>4.5</v>
      </c>
      <c r="R8" s="14" t="n">
        <v>4.7</v>
      </c>
      <c r="S8" s="14" t="n">
        <v>4.8</v>
      </c>
      <c r="T8" s="14" t="n">
        <v>5</v>
      </c>
      <c r="U8" s="14" t="n">
        <v>4.8</v>
      </c>
      <c r="V8" s="14" t="n">
        <v>4.3</v>
      </c>
      <c r="W8" s="14" t="n">
        <v>4.5</v>
      </c>
      <c r="X8" s="14" t="n">
        <v>5</v>
      </c>
      <c r="Y8" s="14" t="n">
        <v>4.8</v>
      </c>
      <c r="Z8" s="14" t="n">
        <v>4.6</v>
      </c>
      <c r="AA8" s="14" t="n">
        <v>4.8</v>
      </c>
      <c r="AB8" s="14" t="n">
        <v>4.8</v>
      </c>
      <c r="AC8" s="14" t="n">
        <v>4.8</v>
      </c>
      <c r="AD8" s="14" t="n">
        <v>5.2</v>
      </c>
      <c r="AE8" s="14" t="n">
        <v>4.9</v>
      </c>
      <c r="AF8" s="0" t="n">
        <f aca="false">AVERAGE(L8:AE8)</f>
        <v>4.69</v>
      </c>
      <c r="AG8" s="23" t="n">
        <f aca="false">AF8*10</f>
        <v>46.9</v>
      </c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9"/>
    </row>
    <row r="9" customFormat="false" ht="15" hidden="false" customHeight="false" outlineLevel="0" collapsed="false">
      <c r="A9" s="8"/>
      <c r="B9" s="0" t="n">
        <v>6</v>
      </c>
      <c r="C9" s="0" t="n">
        <v>580</v>
      </c>
      <c r="D9" s="9" t="n">
        <v>3.32</v>
      </c>
      <c r="E9" s="9" t="n">
        <f aca="false">(D9/(C9^3))*(10^8)</f>
        <v>1.70158678092583</v>
      </c>
      <c r="F9" s="10" t="n">
        <v>431</v>
      </c>
      <c r="G9" s="11" t="n">
        <v>5.2</v>
      </c>
      <c r="H9" s="12" t="n">
        <f aca="false">F9/(D9*1000)</f>
        <v>0.129819277108434</v>
      </c>
      <c r="I9" s="0" t="n">
        <v>70</v>
      </c>
      <c r="J9" s="13" t="n">
        <f aca="false">(F9/G9)*I9</f>
        <v>5801.92307692308</v>
      </c>
      <c r="K9" s="13" t="n">
        <f aca="false">J9/D9</f>
        <v>1747.5671918443</v>
      </c>
      <c r="L9" s="14" t="n">
        <v>4.8</v>
      </c>
      <c r="M9" s="14" t="n">
        <v>4.6</v>
      </c>
      <c r="N9" s="14" t="n">
        <v>5</v>
      </c>
      <c r="O9" s="14" t="n">
        <v>5</v>
      </c>
      <c r="P9" s="14" t="n">
        <v>5</v>
      </c>
      <c r="Q9" s="14" t="n">
        <v>4</v>
      </c>
      <c r="R9" s="14" t="n">
        <v>5</v>
      </c>
      <c r="S9" s="14" t="n">
        <v>5.3</v>
      </c>
      <c r="T9" s="14" t="n">
        <v>5.3</v>
      </c>
      <c r="U9" s="14" t="n">
        <v>5.3</v>
      </c>
      <c r="V9" s="14" t="n">
        <v>4.2</v>
      </c>
      <c r="W9" s="14" t="n">
        <v>5.5</v>
      </c>
      <c r="X9" s="14" t="n">
        <v>5</v>
      </c>
      <c r="Y9" s="14" t="n">
        <v>4.6</v>
      </c>
      <c r="Z9" s="14" t="n">
        <v>5.3</v>
      </c>
      <c r="AA9" s="14" t="n">
        <v>5.2</v>
      </c>
      <c r="AB9" s="14" t="n">
        <v>5.2</v>
      </c>
      <c r="AC9" s="14" t="n">
        <v>5.5</v>
      </c>
      <c r="AD9" s="14" t="n">
        <v>5.3</v>
      </c>
      <c r="AE9" s="14" t="n">
        <v>5.2</v>
      </c>
      <c r="AF9" s="0" t="n">
        <f aca="false">AVERAGE(L9:AE9)</f>
        <v>5.015</v>
      </c>
      <c r="AG9" s="23" t="n">
        <f aca="false">AF9*10</f>
        <v>50.15</v>
      </c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9"/>
    </row>
    <row r="10" customFormat="false" ht="15" hidden="false" customHeight="false" outlineLevel="0" collapsed="false">
      <c r="A10" s="8"/>
      <c r="B10" s="0" t="n">
        <v>7</v>
      </c>
      <c r="C10" s="0" t="n">
        <v>615</v>
      </c>
      <c r="D10" s="9" t="n">
        <v>3.44</v>
      </c>
      <c r="E10" s="9" t="n">
        <f aca="false">(D10/(C10^3))*(10^8)</f>
        <v>1.47888054331664</v>
      </c>
      <c r="F10" s="10" t="n">
        <v>477</v>
      </c>
      <c r="G10" s="11" t="n">
        <v>5</v>
      </c>
      <c r="H10" s="12" t="n">
        <f aca="false">F10/(D10*1000)</f>
        <v>0.138662790697674</v>
      </c>
      <c r="I10" s="0" t="n">
        <v>72</v>
      </c>
      <c r="J10" s="13" t="n">
        <f aca="false">(F10/G10)*I10</f>
        <v>6868.8</v>
      </c>
      <c r="K10" s="13" t="n">
        <f aca="false">J10/D10</f>
        <v>1996.74418604651</v>
      </c>
      <c r="L10" s="14" t="n">
        <v>4.5</v>
      </c>
      <c r="M10" s="14" t="n">
        <v>4.7</v>
      </c>
      <c r="N10" s="14" t="n">
        <v>5.2</v>
      </c>
      <c r="O10" s="14" t="n">
        <v>5</v>
      </c>
      <c r="P10" s="14" t="n">
        <v>5</v>
      </c>
      <c r="Q10" s="14" t="n">
        <v>4.7</v>
      </c>
      <c r="R10" s="14" t="n">
        <v>4.8</v>
      </c>
      <c r="S10" s="14" t="n">
        <v>5</v>
      </c>
      <c r="T10" s="14" t="n">
        <v>5.2</v>
      </c>
      <c r="U10" s="14" t="n">
        <v>5.2</v>
      </c>
      <c r="V10" s="14" t="n">
        <v>5.2</v>
      </c>
      <c r="W10" s="14" t="n">
        <v>5.3</v>
      </c>
      <c r="X10" s="14" t="n">
        <v>5.2</v>
      </c>
      <c r="Y10" s="14" t="n">
        <v>5</v>
      </c>
      <c r="Z10" s="14" t="n">
        <v>4.7</v>
      </c>
      <c r="AA10" s="14" t="n">
        <v>4.7</v>
      </c>
      <c r="AB10" s="14" t="n">
        <v>5.2</v>
      </c>
      <c r="AC10" s="14" t="n">
        <v>5</v>
      </c>
      <c r="AD10" s="14" t="n">
        <v>4.8</v>
      </c>
      <c r="AE10" s="14" t="n">
        <v>5.2</v>
      </c>
      <c r="AF10" s="0" t="n">
        <f aca="false">AVERAGE(L10:AE10)</f>
        <v>4.98</v>
      </c>
      <c r="AG10" s="23" t="n">
        <f aca="false">AF10*10</f>
        <v>49.8</v>
      </c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9"/>
    </row>
    <row r="11" customFormat="false" ht="15" hidden="false" customHeight="false" outlineLevel="0" collapsed="false">
      <c r="A11" s="8"/>
      <c r="B11" s="15" t="s">
        <v>14</v>
      </c>
      <c r="C11" s="16" t="n">
        <f aca="false">AVERAGE(C4:C10)</f>
        <v>632.857142857143</v>
      </c>
      <c r="D11" s="17" t="n">
        <f aca="false">AVERAGE(D4:D10)</f>
        <v>3.75142857142857</v>
      </c>
      <c r="E11" s="17" t="n">
        <f aca="false">AVERAGE(E4:E10)</f>
        <v>1.4764805829124</v>
      </c>
      <c r="F11" s="16" t="n">
        <f aca="false">AVERAGE(F4:F10)</f>
        <v>475</v>
      </c>
      <c r="G11" s="18" t="n">
        <f aca="false">AVERAGE(G4:G10)</f>
        <v>4.75714285714286</v>
      </c>
      <c r="H11" s="19" t="n">
        <f aca="false">AVERAGE(H4:H10)</f>
        <v>0.125684862644503</v>
      </c>
      <c r="I11" s="16" t="n">
        <f aca="false">AVERAGE(I4:I10)</f>
        <v>68.4285714285714</v>
      </c>
      <c r="J11" s="20" t="n">
        <f aca="false">AVERAGE(J4:J10)</f>
        <v>6877.50878154532</v>
      </c>
      <c r="K11" s="20" t="n">
        <f aca="false">AVERAGE(K4:K10)</f>
        <v>1815.51553070016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6" t="n">
        <f aca="false">AVERAGE(AF4:AF10)</f>
        <v>5.01214285714286</v>
      </c>
      <c r="AG11" s="24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7"/>
    </row>
    <row r="12" customFormat="false" ht="15" hidden="false" customHeight="false" outlineLevel="0" collapsed="false">
      <c r="A12" s="8"/>
      <c r="B12" s="15" t="s">
        <v>15</v>
      </c>
      <c r="C12" s="16" t="n">
        <f aca="false">STDEV(C4:C10)/SQRT(7)</f>
        <v>12.2890360957752</v>
      </c>
      <c r="D12" s="17" t="n">
        <f aca="false">STDEV(D4:D10)/SQRT(7)</f>
        <v>0.226982572977253</v>
      </c>
      <c r="E12" s="17" t="n">
        <f aca="false">STDEV(E4:E10)/SQRT(7)</f>
        <v>0.0580110977934529</v>
      </c>
      <c r="F12" s="16" t="n">
        <f aca="false">STDEV(F4:F10)/SQRT(7)</f>
        <v>43.4713917969267</v>
      </c>
      <c r="G12" s="18" t="n">
        <f aca="false">STDEV(G4:G10)/SQRT(7)</f>
        <v>0.229758820605997</v>
      </c>
      <c r="H12" s="19" t="n">
        <f aca="false">STDEV(H4:H10)/SQRT(7)</f>
        <v>0.00647364566627727</v>
      </c>
      <c r="I12" s="16" t="n">
        <f aca="false">STDEV(I4:I10)/SQRT(7)</f>
        <v>1.92548253515769</v>
      </c>
      <c r="J12" s="20" t="n">
        <f aca="false">STDEV(J4:J10)/SQRT(7)</f>
        <v>674.941789203245</v>
      </c>
      <c r="K12" s="20" t="n">
        <f aca="false">STDEV(K4:K10)/SQRT(7)</f>
        <v>90.5908488694866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6" t="n">
        <f aca="false">STDEV(AF4:AF10)/SQRT(7)</f>
        <v>0.0577232430578502</v>
      </c>
      <c r="AG12" s="24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7"/>
    </row>
    <row r="14" customFormat="false" ht="15" hidden="false" customHeight="false" outlineLevel="0" collapsed="false">
      <c r="A14" s="21"/>
      <c r="B14" s="21"/>
      <c r="C14" s="21"/>
      <c r="D14" s="21"/>
      <c r="E14" s="21"/>
    </row>
    <row r="15" customFormat="false" ht="15" hidden="false" customHeight="false" outlineLevel="0" collapsed="false">
      <c r="A15" s="8" t="n">
        <v>2</v>
      </c>
      <c r="B15" s="0" t="n">
        <v>1</v>
      </c>
      <c r="C15" s="0" t="n">
        <v>660</v>
      </c>
      <c r="D15" s="9" t="n">
        <v>4.46</v>
      </c>
      <c r="E15" s="9" t="n">
        <f aca="false">(D15/(C15^3))*(10^8)</f>
        <v>1.55132593149122</v>
      </c>
      <c r="F15" s="10" t="n">
        <v>403</v>
      </c>
      <c r="G15" s="11" t="n">
        <v>5.8</v>
      </c>
      <c r="H15" s="12" t="n">
        <f aca="false">F15/(D15*1000)</f>
        <v>0.0903587443946188</v>
      </c>
      <c r="I15" s="0" t="n">
        <v>95</v>
      </c>
      <c r="J15" s="13" t="n">
        <f aca="false">(F15/G15)*I15</f>
        <v>6600.86206896552</v>
      </c>
      <c r="K15" s="13" t="n">
        <f aca="false">J15/D15</f>
        <v>1480.01391680841</v>
      </c>
      <c r="L15" s="0" t="n">
        <v>4.2</v>
      </c>
      <c r="M15" s="0" t="n">
        <v>4.5</v>
      </c>
      <c r="N15" s="0" t="n">
        <v>4.8</v>
      </c>
      <c r="O15" s="0" t="n">
        <v>5</v>
      </c>
      <c r="P15" s="0" t="n">
        <v>4.5</v>
      </c>
      <c r="Q15" s="0" t="n">
        <v>4.9</v>
      </c>
      <c r="R15" s="0" t="n">
        <v>5</v>
      </c>
      <c r="S15" s="0" t="n">
        <v>5</v>
      </c>
      <c r="T15" s="0" t="n">
        <v>5</v>
      </c>
      <c r="U15" s="0" t="n">
        <v>5</v>
      </c>
      <c r="V15" s="0" t="n">
        <v>4.9</v>
      </c>
      <c r="W15" s="0" t="n">
        <v>5</v>
      </c>
      <c r="X15" s="0" t="n">
        <v>4.3</v>
      </c>
      <c r="Y15" s="0" t="n">
        <v>4.5</v>
      </c>
      <c r="Z15" s="0" t="n">
        <v>4.2</v>
      </c>
      <c r="AA15" s="0" t="n">
        <v>4.8</v>
      </c>
      <c r="AB15" s="0" t="n">
        <v>5</v>
      </c>
      <c r="AC15" s="0" t="n">
        <v>4.9</v>
      </c>
      <c r="AD15" s="0" t="n">
        <v>5.2</v>
      </c>
      <c r="AE15" s="0" t="n">
        <v>5</v>
      </c>
      <c r="AF15" s="0" t="n">
        <f aca="false">AVERAGE(L15:AE15)</f>
        <v>4.785</v>
      </c>
      <c r="AG15" s="23" t="n">
        <f aca="false">AF15*10</f>
        <v>47.85</v>
      </c>
    </row>
    <row r="16" customFormat="false" ht="15" hidden="false" customHeight="false" outlineLevel="0" collapsed="false">
      <c r="A16" s="8" t="s">
        <v>22</v>
      </c>
      <c r="B16" s="0" t="n">
        <v>2</v>
      </c>
      <c r="C16" s="0" t="n">
        <v>650</v>
      </c>
      <c r="D16" s="9" t="n">
        <v>3.63</v>
      </c>
      <c r="E16" s="9" t="n">
        <f aca="false">(D16/(C16^3))*(10^8)</f>
        <v>1.32180245789713</v>
      </c>
      <c r="F16" s="10" t="n">
        <v>228</v>
      </c>
      <c r="G16" s="11" t="n">
        <v>4.8</v>
      </c>
      <c r="H16" s="12" t="n">
        <f aca="false">F16/(D16*1000)</f>
        <v>0.0628099173553719</v>
      </c>
      <c r="I16" s="0" t="n">
        <v>144</v>
      </c>
      <c r="J16" s="13" t="n">
        <f aca="false">(F16/G16)*I16</f>
        <v>6840</v>
      </c>
      <c r="K16" s="13" t="n">
        <f aca="false">J16/D16</f>
        <v>1884.29752066116</v>
      </c>
      <c r="L16" s="0" t="n">
        <v>4.1</v>
      </c>
      <c r="M16" s="0" t="n">
        <v>3.9</v>
      </c>
      <c r="N16" s="0" t="n">
        <v>3.8</v>
      </c>
      <c r="O16" s="0" t="n">
        <v>3.4</v>
      </c>
      <c r="P16" s="0" t="n">
        <v>4</v>
      </c>
      <c r="Q16" s="0" t="n">
        <v>4</v>
      </c>
      <c r="R16" s="0" t="n">
        <v>3.5</v>
      </c>
      <c r="S16" s="0" t="n">
        <v>3.6</v>
      </c>
      <c r="T16" s="0" t="n">
        <v>3.6</v>
      </c>
      <c r="U16" s="0" t="n">
        <v>3.6</v>
      </c>
      <c r="V16" s="0" t="n">
        <v>3.8</v>
      </c>
      <c r="W16" s="0" t="n">
        <v>3.8</v>
      </c>
      <c r="X16" s="0" t="n">
        <v>3.6</v>
      </c>
      <c r="Y16" s="0" t="n">
        <v>3.5</v>
      </c>
      <c r="Z16" s="0" t="n">
        <v>3.5</v>
      </c>
      <c r="AA16" s="0" t="n">
        <v>3.6</v>
      </c>
      <c r="AB16" s="0" t="n">
        <v>3.8</v>
      </c>
      <c r="AC16" s="0" t="n">
        <v>3.4</v>
      </c>
      <c r="AD16" s="0" t="n">
        <v>4.1</v>
      </c>
      <c r="AE16" s="0" t="n">
        <v>4</v>
      </c>
      <c r="AF16" s="0" t="n">
        <f aca="false">AVERAGE(L16:AE16)</f>
        <v>3.73</v>
      </c>
      <c r="AG16" s="23" t="n">
        <f aca="false">AF16*10</f>
        <v>37.3</v>
      </c>
    </row>
    <row r="17" customFormat="false" ht="15" hidden="false" customHeight="false" outlineLevel="0" collapsed="false">
      <c r="A17" s="8"/>
      <c r="B17" s="0" t="n">
        <v>3</v>
      </c>
      <c r="C17" s="0" t="n">
        <v>680</v>
      </c>
      <c r="D17" s="9" t="n">
        <v>4.44</v>
      </c>
      <c r="E17" s="9" t="n">
        <f aca="false">(D17/(C17^3))*(10^8)</f>
        <v>1.41207001831875</v>
      </c>
      <c r="F17" s="10" t="n">
        <v>323</v>
      </c>
      <c r="G17" s="11" t="n">
        <v>3.7</v>
      </c>
      <c r="H17" s="12" t="n">
        <f aca="false">F17/(D17*1000)</f>
        <v>0.0727477477477478</v>
      </c>
      <c r="I17" s="0" t="n">
        <v>80</v>
      </c>
      <c r="J17" s="13" t="n">
        <f aca="false">(F17/G17)*I17</f>
        <v>6983.78378378378</v>
      </c>
      <c r="K17" s="13" t="n">
        <f aca="false">J17/D17</f>
        <v>1572.92427562698</v>
      </c>
      <c r="L17" s="0" t="n">
        <v>4.1</v>
      </c>
      <c r="M17" s="0" t="n">
        <v>4.3</v>
      </c>
      <c r="N17" s="0" t="n">
        <v>3.9</v>
      </c>
      <c r="O17" s="0" t="n">
        <v>4.2</v>
      </c>
      <c r="P17" s="0" t="n">
        <v>4.5</v>
      </c>
      <c r="Q17" s="0" t="n">
        <v>4.5</v>
      </c>
      <c r="R17" s="0" t="n">
        <v>4.5</v>
      </c>
      <c r="S17" s="0" t="n">
        <v>4.5</v>
      </c>
      <c r="T17" s="0" t="n">
        <v>4.5</v>
      </c>
      <c r="U17" s="0" t="n">
        <v>3.5</v>
      </c>
      <c r="V17" s="0" t="n">
        <v>4.5</v>
      </c>
      <c r="W17" s="0" t="n">
        <v>4.5</v>
      </c>
      <c r="X17" s="0" t="n">
        <v>4.5</v>
      </c>
      <c r="Y17" s="0" t="n">
        <v>3.8</v>
      </c>
      <c r="Z17" s="0" t="n">
        <v>4.4</v>
      </c>
      <c r="AA17" s="0" t="n">
        <v>4.5</v>
      </c>
      <c r="AB17" s="0" t="n">
        <v>4</v>
      </c>
      <c r="AC17" s="0" t="n">
        <v>3.6</v>
      </c>
      <c r="AD17" s="0" t="n">
        <v>4.5</v>
      </c>
      <c r="AE17" s="0" t="n">
        <v>4.5</v>
      </c>
      <c r="AF17" s="0" t="n">
        <f aca="false">AVERAGE(L17:AE17)</f>
        <v>4.265</v>
      </c>
      <c r="AG17" s="23" t="n">
        <f aca="false">AF17*10</f>
        <v>42.65</v>
      </c>
    </row>
    <row r="18" customFormat="false" ht="15" hidden="false" customHeight="false" outlineLevel="0" collapsed="false">
      <c r="A18" s="8"/>
      <c r="B18" s="0" t="n">
        <v>4</v>
      </c>
      <c r="C18" s="0" t="n">
        <v>650</v>
      </c>
      <c r="D18" s="9" t="n">
        <v>3.86</v>
      </c>
      <c r="E18" s="9" t="n">
        <f aca="false">(D18/(C18^3))*(10^8)</f>
        <v>1.4055530268548</v>
      </c>
      <c r="F18" s="10" t="n">
        <v>380</v>
      </c>
      <c r="G18" s="11" t="n">
        <v>4.5</v>
      </c>
      <c r="H18" s="12" t="n">
        <f aca="false">F18/(D18*1000)</f>
        <v>0.0984455958549223</v>
      </c>
      <c r="I18" s="0" t="n">
        <v>76</v>
      </c>
      <c r="J18" s="13" t="n">
        <f aca="false">(F18/G18)*I18</f>
        <v>6417.77777777778</v>
      </c>
      <c r="K18" s="13" t="n">
        <f aca="false">J18/D18</f>
        <v>1662.63672999424</v>
      </c>
      <c r="L18" s="0" t="n">
        <v>3.3</v>
      </c>
      <c r="M18" s="0" t="n">
        <v>4.2</v>
      </c>
      <c r="N18" s="0" t="n">
        <v>4.2</v>
      </c>
      <c r="O18" s="0" t="n">
        <v>3.5</v>
      </c>
      <c r="P18" s="0" t="n">
        <v>4</v>
      </c>
      <c r="Q18" s="0" t="n">
        <v>4.8</v>
      </c>
      <c r="R18" s="0" t="n">
        <v>4.5</v>
      </c>
      <c r="S18" s="0" t="n">
        <v>3.9</v>
      </c>
      <c r="T18" s="0" t="n">
        <v>4.2</v>
      </c>
      <c r="U18" s="0" t="n">
        <v>4.5</v>
      </c>
      <c r="V18" s="0" t="n">
        <v>4.7</v>
      </c>
      <c r="W18" s="0" t="n">
        <v>4.5</v>
      </c>
      <c r="X18" s="0" t="n">
        <v>4.7</v>
      </c>
      <c r="Y18" s="0" t="n">
        <v>4.8</v>
      </c>
      <c r="Z18" s="0" t="n">
        <v>4.8</v>
      </c>
      <c r="AA18" s="0" t="n">
        <v>4.9</v>
      </c>
      <c r="AB18" s="0" t="n">
        <v>4.6</v>
      </c>
      <c r="AC18" s="0" t="n">
        <v>4.8</v>
      </c>
      <c r="AD18" s="0" t="n">
        <v>4.5</v>
      </c>
      <c r="AE18" s="0" t="n">
        <v>4.6</v>
      </c>
      <c r="AF18" s="0" t="n">
        <f aca="false">AVERAGE(L18:AE18)</f>
        <v>4.4</v>
      </c>
      <c r="AG18" s="23" t="n">
        <f aca="false">AF18*10</f>
        <v>44</v>
      </c>
    </row>
    <row r="19" customFormat="false" ht="15" hidden="false" customHeight="false" outlineLevel="0" collapsed="false">
      <c r="A19" s="8"/>
      <c r="B19" s="0" t="n">
        <v>5</v>
      </c>
      <c r="C19" s="0" t="n">
        <v>695</v>
      </c>
      <c r="D19" s="9" t="n">
        <v>4.62</v>
      </c>
      <c r="E19" s="9" t="n">
        <f aca="false">(D19/(C19^3))*(10^8)</f>
        <v>1.3762190392606</v>
      </c>
      <c r="F19" s="10" t="n">
        <v>530</v>
      </c>
      <c r="G19" s="11" t="n">
        <v>4.9</v>
      </c>
      <c r="H19" s="12" t="n">
        <f aca="false">F19/(D19*1000)</f>
        <v>0.114718614718615</v>
      </c>
      <c r="I19" s="0" t="n">
        <v>100</v>
      </c>
      <c r="J19" s="13" t="n">
        <f aca="false">(F19/G19)*I19</f>
        <v>10816.3265306122</v>
      </c>
      <c r="K19" s="13" t="n">
        <f aca="false">J19/D19</f>
        <v>2341.19621874724</v>
      </c>
      <c r="L19" s="0" t="n">
        <v>4.3</v>
      </c>
      <c r="M19" s="0" t="n">
        <v>4.6</v>
      </c>
      <c r="N19" s="0" t="n">
        <v>4.3</v>
      </c>
      <c r="O19" s="0" t="n">
        <v>4.4</v>
      </c>
      <c r="P19" s="0" t="n">
        <v>4.3</v>
      </c>
      <c r="Q19" s="0" t="n">
        <v>4.3</v>
      </c>
      <c r="R19" s="0" t="n">
        <v>4.4</v>
      </c>
      <c r="S19" s="0" t="n">
        <v>4.4</v>
      </c>
      <c r="T19" s="0" t="n">
        <v>4.3</v>
      </c>
      <c r="U19" s="0" t="n">
        <v>4.5</v>
      </c>
      <c r="V19" s="0" t="n">
        <v>4.5</v>
      </c>
      <c r="W19" s="0" t="n">
        <v>4.5</v>
      </c>
      <c r="X19" s="0" t="n">
        <v>4.7</v>
      </c>
      <c r="Y19" s="0" t="n">
        <v>4.3</v>
      </c>
      <c r="Z19" s="0" t="n">
        <v>4.2</v>
      </c>
      <c r="AA19" s="0" t="n">
        <v>4.5</v>
      </c>
      <c r="AB19" s="0" t="n">
        <v>4.7</v>
      </c>
      <c r="AC19" s="0" t="n">
        <v>4.2</v>
      </c>
      <c r="AD19" s="0" t="n">
        <v>4.3</v>
      </c>
      <c r="AE19" s="0" t="n">
        <v>4.3</v>
      </c>
      <c r="AF19" s="0" t="n">
        <f aca="false">AVERAGE(L19:AE19)</f>
        <v>4.4</v>
      </c>
      <c r="AG19" s="23" t="n">
        <f aca="false">AF19*10</f>
        <v>44</v>
      </c>
    </row>
    <row r="20" customFormat="false" ht="15" hidden="false" customHeight="false" outlineLevel="0" collapsed="false">
      <c r="A20" s="8"/>
      <c r="B20" s="0" t="n">
        <v>6</v>
      </c>
      <c r="C20" s="0" t="n">
        <v>655</v>
      </c>
      <c r="D20" s="9" t="n">
        <v>3.78</v>
      </c>
      <c r="E20" s="9" t="n">
        <f aca="false">(D20/(C20^3))*(10^8)</f>
        <v>1.34514127764401</v>
      </c>
      <c r="F20" s="10" t="n">
        <v>442</v>
      </c>
      <c r="G20" s="11" t="n">
        <v>4.7</v>
      </c>
      <c r="H20" s="12" t="n">
        <f aca="false">F20/(D20*1000)</f>
        <v>0.116931216931217</v>
      </c>
      <c r="I20" s="0" t="n">
        <v>80</v>
      </c>
      <c r="J20" s="13" t="n">
        <f aca="false">(F20/G20)*I20</f>
        <v>7523.40425531915</v>
      </c>
      <c r="K20" s="13" t="n">
        <f aca="false">J20/D20</f>
        <v>1990.31858606327</v>
      </c>
      <c r="L20" s="0" t="n">
        <v>4.3</v>
      </c>
      <c r="M20" s="0" t="n">
        <v>4.5</v>
      </c>
      <c r="N20" s="0" t="n">
        <v>4.7</v>
      </c>
      <c r="O20" s="0" t="n">
        <v>4.8</v>
      </c>
      <c r="P20" s="0" t="n">
        <v>4.5</v>
      </c>
      <c r="Q20" s="0" t="n">
        <v>4.7</v>
      </c>
      <c r="R20" s="0" t="n">
        <v>4.6</v>
      </c>
      <c r="S20" s="0" t="n">
        <v>4.6</v>
      </c>
      <c r="T20" s="0" t="n">
        <v>4.8</v>
      </c>
      <c r="U20" s="0" t="n">
        <v>4.6</v>
      </c>
      <c r="V20" s="0" t="n">
        <v>4.6</v>
      </c>
      <c r="W20" s="0" t="n">
        <v>4.7</v>
      </c>
      <c r="X20" s="0" t="n">
        <v>4.8</v>
      </c>
      <c r="Y20" s="0" t="n">
        <v>4.7</v>
      </c>
      <c r="Z20" s="0" t="n">
        <v>4.6</v>
      </c>
      <c r="AA20" s="0" t="n">
        <v>4.7</v>
      </c>
      <c r="AB20" s="0" t="n">
        <v>4.5</v>
      </c>
      <c r="AC20" s="0" t="n">
        <v>4.7</v>
      </c>
      <c r="AD20" s="0" t="n">
        <v>4.5</v>
      </c>
      <c r="AE20" s="0" t="n">
        <v>4.6</v>
      </c>
      <c r="AF20" s="0" t="n">
        <f aca="false">AVERAGE(L20:AE20)</f>
        <v>4.625</v>
      </c>
      <c r="AG20" s="23" t="n">
        <f aca="false">AF20*10</f>
        <v>46.25</v>
      </c>
    </row>
    <row r="21" customFormat="false" ht="15" hidden="false" customHeight="false" outlineLevel="0" collapsed="false">
      <c r="A21" s="8"/>
      <c r="B21" s="0" t="n">
        <v>7</v>
      </c>
      <c r="C21" s="0" t="n">
        <v>620</v>
      </c>
      <c r="D21" s="9" t="n">
        <v>3.46</v>
      </c>
      <c r="E21" s="9" t="n">
        <f aca="false">(D21/(C21^3))*(10^8)</f>
        <v>1.45178073914941</v>
      </c>
      <c r="F21" s="10" t="n">
        <v>392</v>
      </c>
      <c r="G21" s="11" t="n">
        <v>4.4</v>
      </c>
      <c r="H21" s="12" t="n">
        <f aca="false">F21/(D21*1000)</f>
        <v>0.113294797687861</v>
      </c>
      <c r="I21" s="0" t="n">
        <v>69</v>
      </c>
      <c r="J21" s="13" t="n">
        <f aca="false">(F21/G21)*I21</f>
        <v>6147.27272727273</v>
      </c>
      <c r="K21" s="13" t="n">
        <f aca="false">J21/D21</f>
        <v>1776.66841828692</v>
      </c>
      <c r="L21" s="0" t="n">
        <v>4.6</v>
      </c>
      <c r="M21" s="0" t="n">
        <v>5.2</v>
      </c>
      <c r="N21" s="0" t="n">
        <v>4.6</v>
      </c>
      <c r="O21" s="0" t="n">
        <v>4.5</v>
      </c>
      <c r="P21" s="0" t="n">
        <v>4.3</v>
      </c>
      <c r="Q21" s="0" t="n">
        <v>5</v>
      </c>
      <c r="R21" s="0" t="n">
        <v>4.7</v>
      </c>
      <c r="S21" s="0" t="n">
        <v>5</v>
      </c>
      <c r="T21" s="0" t="n">
        <v>4.5</v>
      </c>
      <c r="U21" s="0" t="n">
        <v>4.8</v>
      </c>
      <c r="V21" s="0" t="n">
        <v>5.2</v>
      </c>
      <c r="W21" s="0" t="n">
        <v>5.3</v>
      </c>
      <c r="X21" s="0" t="n">
        <v>5</v>
      </c>
      <c r="Y21" s="0" t="n">
        <v>5</v>
      </c>
      <c r="Z21" s="0" t="n">
        <v>4.8</v>
      </c>
      <c r="AA21" s="0" t="n">
        <v>4.7</v>
      </c>
      <c r="AB21" s="0" t="n">
        <v>4.8</v>
      </c>
      <c r="AC21" s="0" t="n">
        <v>4.9</v>
      </c>
      <c r="AD21" s="0" t="n">
        <v>4.9</v>
      </c>
      <c r="AE21" s="0" t="n">
        <v>4.9</v>
      </c>
      <c r="AF21" s="0" t="n">
        <f aca="false">AVERAGE(L21:AE21)</f>
        <v>4.835</v>
      </c>
      <c r="AG21" s="23" t="n">
        <f aca="false">AF21*10</f>
        <v>48.35</v>
      </c>
    </row>
    <row r="22" customFormat="false" ht="15" hidden="false" customHeight="false" outlineLevel="0" collapsed="false">
      <c r="A22" s="8"/>
      <c r="B22" s="15" t="s">
        <v>14</v>
      </c>
      <c r="C22" s="16" t="n">
        <f aca="false">AVERAGE(C15:C21)</f>
        <v>658.571428571429</v>
      </c>
      <c r="D22" s="17" t="n">
        <f aca="false">AVERAGE(D15:D21)</f>
        <v>4.03571428571429</v>
      </c>
      <c r="E22" s="17" t="n">
        <f aca="false">AVERAGE(E15:E21)</f>
        <v>1.40912749865942</v>
      </c>
      <c r="F22" s="16" t="n">
        <f aca="false">AVERAGE(F15:F21)</f>
        <v>385.428571428571</v>
      </c>
      <c r="G22" s="18" t="n">
        <f aca="false">AVERAGE(G15:G21)</f>
        <v>4.68571428571429</v>
      </c>
      <c r="H22" s="19" t="n">
        <f aca="false">AVERAGE(H15:H21)</f>
        <v>0.0956152335271934</v>
      </c>
      <c r="I22" s="16" t="n">
        <f aca="false">AVERAGE(I15:I21)</f>
        <v>92</v>
      </c>
      <c r="J22" s="20" t="n">
        <f aca="false">AVERAGE(J15:J21)</f>
        <v>7332.77530624731</v>
      </c>
      <c r="K22" s="20" t="n">
        <f aca="false">AVERAGE(K15:K21)</f>
        <v>1815.43652374117</v>
      </c>
      <c r="AF22" s="16" t="n">
        <f aca="false">AVERAGE(AF15:AF21)</f>
        <v>4.43428571428571</v>
      </c>
    </row>
    <row r="23" customFormat="false" ht="15" hidden="false" customHeight="false" outlineLevel="0" collapsed="false">
      <c r="A23" s="8"/>
      <c r="B23" s="15" t="s">
        <v>15</v>
      </c>
      <c r="C23" s="16" t="n">
        <f aca="false">STDEV(C15:C21)/SQRT(7)</f>
        <v>9.04448567296313</v>
      </c>
      <c r="D23" s="17" t="n">
        <f aca="false">STDEV(D15:D21)/SQRT(7)</f>
        <v>0.174381316480336</v>
      </c>
      <c r="E23" s="17" t="n">
        <f aca="false">STDEV(E15:E21)/SQRT(7)</f>
        <v>0.0288113711094689</v>
      </c>
      <c r="F23" s="16" t="n">
        <f aca="false">STDEV(F15:F21)/SQRT(7)</f>
        <v>35.5781213822264</v>
      </c>
      <c r="G23" s="18" t="n">
        <f aca="false">STDEV(G15:G21)/SQRT(7)</f>
        <v>0.238475886200932</v>
      </c>
      <c r="H23" s="19" t="n">
        <f aca="false">STDEV(H15:H21)/SQRT(7)</f>
        <v>0.00811616496090474</v>
      </c>
      <c r="I23" s="16" t="n">
        <f aca="false">STDEV(I15:I21)/SQRT(7)</f>
        <v>9.57427107756338</v>
      </c>
      <c r="J23" s="20" t="n">
        <f aca="false">STDEV(J15:J21)/SQRT(7)</f>
        <v>603.845315713156</v>
      </c>
      <c r="K23" s="20" t="n">
        <f aca="false">STDEV(K15:K21)/SQRT(7)</f>
        <v>109.969702343559</v>
      </c>
      <c r="AF23" s="16" t="n">
        <f aca="false">STDEV(AF15:AF21)/SQRT(7)</f>
        <v>0.142006994174786</v>
      </c>
    </row>
    <row r="25" customFormat="false" ht="15" hidden="false" customHeight="false" outlineLevel="0" collapsed="false">
      <c r="A25" s="8" t="n">
        <v>3</v>
      </c>
      <c r="B25" s="0" t="n">
        <v>1</v>
      </c>
      <c r="C25" s="0" t="n">
        <v>640</v>
      </c>
      <c r="D25" s="9" t="n">
        <v>4</v>
      </c>
      <c r="E25" s="9" t="n">
        <f aca="false">(D25/(C25^3))*(10^8)</f>
        <v>1.52587890625</v>
      </c>
      <c r="F25" s="10" t="n">
        <v>565</v>
      </c>
      <c r="G25" s="11" t="n">
        <v>5.5</v>
      </c>
      <c r="H25" s="12" t="n">
        <f aca="false">F25/(D25*1000)</f>
        <v>0.14125</v>
      </c>
      <c r="I25" s="0" t="n">
        <v>66</v>
      </c>
      <c r="J25" s="13" t="n">
        <f aca="false">(F25/G25)*I25</f>
        <v>6780</v>
      </c>
      <c r="K25" s="13" t="n">
        <f aca="false">J25/D25</f>
        <v>1695</v>
      </c>
      <c r="L25" s="0" t="n">
        <v>4.6</v>
      </c>
      <c r="M25" s="0" t="n">
        <v>4.8</v>
      </c>
      <c r="N25" s="0" t="n">
        <v>5.2</v>
      </c>
      <c r="O25" s="0" t="n">
        <v>5</v>
      </c>
      <c r="P25" s="0" t="n">
        <v>5</v>
      </c>
      <c r="Q25" s="0" t="n">
        <v>5.2</v>
      </c>
      <c r="R25" s="0" t="n">
        <v>5</v>
      </c>
      <c r="S25" s="0" t="n">
        <v>5.5</v>
      </c>
      <c r="T25" s="0" t="n">
        <v>5</v>
      </c>
      <c r="U25" s="0" t="n">
        <v>5.2</v>
      </c>
      <c r="V25" s="0" t="n">
        <v>5.6</v>
      </c>
      <c r="W25" s="0" t="n">
        <v>6.5</v>
      </c>
      <c r="X25" s="0" t="n">
        <v>5</v>
      </c>
      <c r="Y25" s="0" t="n">
        <v>5.2</v>
      </c>
      <c r="Z25" s="0" t="n">
        <v>4.9</v>
      </c>
      <c r="AA25" s="0" t="n">
        <v>5</v>
      </c>
      <c r="AB25" s="0" t="n">
        <v>5.8</v>
      </c>
      <c r="AC25" s="0" t="n">
        <v>5</v>
      </c>
      <c r="AD25" s="0" t="n">
        <v>5.5</v>
      </c>
      <c r="AE25" s="0" t="n">
        <v>5.3</v>
      </c>
      <c r="AF25" s="0" t="n">
        <f aca="false">AVERAGE(L25:AE25)</f>
        <v>5.215</v>
      </c>
      <c r="AG25" s="23" t="n">
        <f aca="false">AF25*10</f>
        <v>52.15</v>
      </c>
    </row>
    <row r="26" customFormat="false" ht="15" hidden="false" customHeight="false" outlineLevel="0" collapsed="false">
      <c r="A26" s="8" t="s">
        <v>23</v>
      </c>
      <c r="B26" s="0" t="n">
        <v>2</v>
      </c>
      <c r="C26" s="0" t="n">
        <v>630</v>
      </c>
      <c r="D26" s="9" t="n">
        <v>3.16</v>
      </c>
      <c r="E26" s="9" t="n">
        <f aca="false">(D26/(C26^3))*(10^8)</f>
        <v>1.26376241266642</v>
      </c>
      <c r="F26" s="10" t="n">
        <v>306</v>
      </c>
      <c r="G26" s="11" t="n">
        <v>4.7</v>
      </c>
      <c r="H26" s="12" t="n">
        <f aca="false">F26/(D26*1000)</f>
        <v>0.0968354430379747</v>
      </c>
      <c r="I26" s="0" t="n">
        <v>65</v>
      </c>
      <c r="J26" s="13" t="n">
        <f aca="false">(F26/G26)*I26</f>
        <v>4231.91489361702</v>
      </c>
      <c r="K26" s="13" t="n">
        <f aca="false">J26/D26</f>
        <v>1339.21357392944</v>
      </c>
      <c r="L26" s="0" t="n">
        <v>5.3</v>
      </c>
      <c r="M26" s="0" t="n">
        <v>5.3</v>
      </c>
      <c r="N26" s="0" t="n">
        <v>5</v>
      </c>
      <c r="O26" s="0" t="n">
        <v>5</v>
      </c>
      <c r="P26" s="0" t="n">
        <v>5.6</v>
      </c>
      <c r="Q26" s="0" t="n">
        <v>4.9</v>
      </c>
      <c r="R26" s="0" t="n">
        <v>5.8</v>
      </c>
      <c r="S26" s="0" t="n">
        <v>5.3</v>
      </c>
      <c r="T26" s="0" t="n">
        <v>5.3</v>
      </c>
      <c r="U26" s="0" t="n">
        <v>5.5</v>
      </c>
      <c r="V26" s="0" t="n">
        <v>4.8</v>
      </c>
      <c r="W26" s="0" t="n">
        <v>5.8</v>
      </c>
      <c r="X26" s="0" t="n">
        <v>4.8</v>
      </c>
      <c r="Y26" s="0" t="n">
        <v>4.5</v>
      </c>
      <c r="Z26" s="0" t="n">
        <v>5.2</v>
      </c>
      <c r="AA26" s="0" t="n">
        <v>4.8</v>
      </c>
      <c r="AB26" s="0" t="n">
        <v>4.8</v>
      </c>
      <c r="AC26" s="0" t="n">
        <v>5.3</v>
      </c>
      <c r="AD26" s="0" t="n">
        <v>5</v>
      </c>
      <c r="AE26" s="0" t="n">
        <v>5.1</v>
      </c>
      <c r="AF26" s="0" t="n">
        <f aca="false">AVERAGE(L26:AE26)</f>
        <v>5.155</v>
      </c>
      <c r="AG26" s="23" t="n">
        <f aca="false">AF26*10</f>
        <v>51.55</v>
      </c>
    </row>
    <row r="27" customFormat="false" ht="15" hidden="false" customHeight="false" outlineLevel="0" collapsed="false">
      <c r="A27" s="8"/>
      <c r="B27" s="0" t="n">
        <v>3</v>
      </c>
      <c r="C27" s="0" t="n">
        <v>710</v>
      </c>
      <c r="D27" s="9" t="n">
        <v>5.5</v>
      </c>
      <c r="E27" s="9" t="n">
        <f aca="false">(D27/(C27^3))*(10^8)</f>
        <v>1.53669487665928</v>
      </c>
      <c r="F27" s="10" t="n">
        <v>862</v>
      </c>
      <c r="G27" s="11" t="n">
        <v>6.1</v>
      </c>
      <c r="H27" s="12" t="n">
        <f aca="false">F27/(D27*1000)</f>
        <v>0.156727272727273</v>
      </c>
      <c r="I27" s="0" t="n">
        <v>69</v>
      </c>
      <c r="J27" s="13" t="n">
        <f aca="false">(F27/G27)*I27</f>
        <v>9750.49180327869</v>
      </c>
      <c r="K27" s="13" t="n">
        <f aca="false">J27/D27</f>
        <v>1772.81669150522</v>
      </c>
      <c r="L27" s="0" t="n">
        <v>5.5</v>
      </c>
      <c r="M27" s="0" t="n">
        <v>5.5</v>
      </c>
      <c r="N27" s="0" t="n">
        <v>5.5</v>
      </c>
      <c r="O27" s="0" t="n">
        <v>5.5</v>
      </c>
      <c r="P27" s="0" t="n">
        <v>6</v>
      </c>
      <c r="Q27" s="0" t="n">
        <v>5.5</v>
      </c>
      <c r="R27" s="0" t="n">
        <v>5.6</v>
      </c>
      <c r="S27" s="0" t="n">
        <v>5.8</v>
      </c>
      <c r="T27" s="0" t="n">
        <v>5.6</v>
      </c>
      <c r="U27" s="0" t="n">
        <v>5.8</v>
      </c>
      <c r="V27" s="0" t="n">
        <v>5</v>
      </c>
      <c r="W27" s="0" t="n">
        <v>4.8</v>
      </c>
      <c r="X27" s="0" t="n">
        <v>5.9</v>
      </c>
      <c r="Y27" s="0" t="n">
        <v>5.7</v>
      </c>
      <c r="Z27" s="0" t="n">
        <v>5.6</v>
      </c>
      <c r="AA27" s="0" t="n">
        <v>5.5</v>
      </c>
      <c r="AB27" s="0" t="n">
        <v>5.6</v>
      </c>
      <c r="AC27" s="0" t="n">
        <v>5.6</v>
      </c>
      <c r="AD27" s="0" t="n">
        <v>5.7</v>
      </c>
      <c r="AE27" s="0" t="n">
        <v>5.7</v>
      </c>
      <c r="AF27" s="0" t="n">
        <f aca="false">AVERAGE(L27:AE27)</f>
        <v>5.57</v>
      </c>
      <c r="AG27" s="23" t="n">
        <f aca="false">AF27*10</f>
        <v>55.7</v>
      </c>
    </row>
    <row r="28" customFormat="false" ht="15" hidden="false" customHeight="false" outlineLevel="0" collapsed="false">
      <c r="A28" s="8"/>
      <c r="B28" s="0" t="n">
        <v>4</v>
      </c>
      <c r="C28" s="0" t="n">
        <v>690</v>
      </c>
      <c r="D28" s="9" t="n">
        <v>4.72</v>
      </c>
      <c r="E28" s="9" t="n">
        <f aca="false">(D28/(C28^3))*(10^8)</f>
        <v>1.43679473012916</v>
      </c>
      <c r="F28" s="10" t="n">
        <v>494</v>
      </c>
      <c r="G28" s="11" t="n">
        <v>5.9</v>
      </c>
      <c r="H28" s="12" t="n">
        <f aca="false">F28/(D28*1000)</f>
        <v>0.104661016949153</v>
      </c>
      <c r="I28" s="0" t="n">
        <v>83</v>
      </c>
      <c r="J28" s="13" t="n">
        <f aca="false">(F28/G28)*I28</f>
        <v>6949.49152542373</v>
      </c>
      <c r="K28" s="13" t="n">
        <f aca="false">J28/D28</f>
        <v>1472.34989945418</v>
      </c>
      <c r="L28" s="0" t="n">
        <v>5.6</v>
      </c>
      <c r="M28" s="0" t="n">
        <v>5.2</v>
      </c>
      <c r="N28" s="0" t="n">
        <v>5.2</v>
      </c>
      <c r="O28" s="0" t="n">
        <v>5.7</v>
      </c>
      <c r="P28" s="0" t="n">
        <v>5.3</v>
      </c>
      <c r="Q28" s="0" t="n">
        <v>5.3</v>
      </c>
      <c r="R28" s="0" t="n">
        <v>5.3</v>
      </c>
      <c r="S28" s="0" t="n">
        <v>5.2</v>
      </c>
      <c r="T28" s="0" t="n">
        <v>4.8</v>
      </c>
      <c r="U28" s="0" t="n">
        <v>5.2</v>
      </c>
      <c r="V28" s="0" t="n">
        <v>5.5</v>
      </c>
      <c r="W28" s="0" t="n">
        <v>5.8</v>
      </c>
      <c r="X28" s="0" t="n">
        <v>5</v>
      </c>
      <c r="Y28" s="0" t="n">
        <v>5.5</v>
      </c>
      <c r="Z28" s="0" t="n">
        <v>5.2</v>
      </c>
      <c r="AA28" s="0" t="n">
        <v>5.6</v>
      </c>
      <c r="AB28" s="0" t="n">
        <v>6</v>
      </c>
      <c r="AC28" s="0" t="n">
        <v>5.8</v>
      </c>
      <c r="AD28" s="0" t="n">
        <v>5.4</v>
      </c>
      <c r="AE28" s="0" t="n">
        <v>5.4</v>
      </c>
      <c r="AF28" s="0" t="n">
        <f aca="false">AVERAGE(L28:AE28)</f>
        <v>5.4</v>
      </c>
      <c r="AG28" s="23" t="n">
        <f aca="false">AF28*10</f>
        <v>54</v>
      </c>
    </row>
    <row r="29" customFormat="false" ht="15" hidden="false" customHeight="false" outlineLevel="0" collapsed="false">
      <c r="A29" s="8"/>
      <c r="B29" s="0" t="n">
        <v>5</v>
      </c>
      <c r="D29" s="9"/>
      <c r="E29" s="9"/>
      <c r="F29" s="10"/>
      <c r="G29" s="11"/>
      <c r="H29" s="12"/>
      <c r="J29" s="13"/>
      <c r="K29" s="13"/>
    </row>
    <row r="30" customFormat="false" ht="15" hidden="false" customHeight="false" outlineLevel="0" collapsed="false">
      <c r="A30" s="8"/>
      <c r="B30" s="0" t="n">
        <v>6</v>
      </c>
      <c r="D30" s="9"/>
      <c r="E30" s="9"/>
      <c r="F30" s="10"/>
      <c r="G30" s="11"/>
      <c r="H30" s="12"/>
      <c r="J30" s="13"/>
      <c r="K30" s="13"/>
    </row>
    <row r="31" customFormat="false" ht="15" hidden="false" customHeight="false" outlineLevel="0" collapsed="false">
      <c r="A31" s="8"/>
      <c r="B31" s="0" t="n">
        <v>7</v>
      </c>
      <c r="D31" s="9"/>
      <c r="E31" s="9"/>
      <c r="F31" s="10"/>
      <c r="G31" s="11"/>
      <c r="H31" s="12"/>
      <c r="J31" s="13"/>
      <c r="K31" s="13"/>
    </row>
    <row r="32" customFormat="false" ht="15" hidden="false" customHeight="false" outlineLevel="0" collapsed="false">
      <c r="A32" s="8"/>
      <c r="B32" s="15" t="s">
        <v>14</v>
      </c>
      <c r="C32" s="16" t="n">
        <f aca="false">AVERAGE(C25:C31)</f>
        <v>667.5</v>
      </c>
      <c r="D32" s="17" t="n">
        <f aca="false">AVERAGE(D25:D31)</f>
        <v>4.345</v>
      </c>
      <c r="E32" s="17" t="n">
        <f aca="false">AVERAGE(E25:E31)</f>
        <v>1.44078273142622</v>
      </c>
      <c r="F32" s="16" t="n">
        <f aca="false">AVERAGE(F25:F31)</f>
        <v>556.75</v>
      </c>
      <c r="G32" s="18" t="n">
        <f aca="false">AVERAGE(G25:G31)</f>
        <v>5.55</v>
      </c>
      <c r="H32" s="19" t="n">
        <f aca="false">AVERAGE(H25:H31)</f>
        <v>0.1248684331786</v>
      </c>
      <c r="I32" s="16" t="n">
        <f aca="false">AVERAGE(I25:I31)</f>
        <v>70.75</v>
      </c>
      <c r="J32" s="20" t="n">
        <f aca="false">AVERAGE(J25:J31)</f>
        <v>6927.97455557986</v>
      </c>
      <c r="K32" s="20" t="n">
        <f aca="false">AVERAGE(K25:K31)</f>
        <v>1569.84504122221</v>
      </c>
      <c r="AF32" s="16" t="n">
        <f aca="false">AVERAGE(AF25:AF31)</f>
        <v>5.335</v>
      </c>
    </row>
    <row r="33" customFormat="false" ht="15" hidden="false" customHeight="false" outlineLevel="0" collapsed="false">
      <c r="A33" s="8"/>
      <c r="B33" s="15" t="s">
        <v>15</v>
      </c>
      <c r="C33" s="16" t="n">
        <f aca="false">STDEV(C25:C31)/SQRT(7)</f>
        <v>14.597781958066</v>
      </c>
      <c r="D33" s="17" t="n">
        <f aca="false">STDEV(D25:D31)/SQRT(7)</f>
        <v>0.377832162285244</v>
      </c>
      <c r="E33" s="17" t="n">
        <f aca="false">STDEV(E25:E31)/SQRT(7)</f>
        <v>0.0477057428813117</v>
      </c>
      <c r="F33" s="16" t="n">
        <f aca="false">STDEV(F25:F31)/SQRT(7)</f>
        <v>87.3031799999017</v>
      </c>
      <c r="G33" s="18" t="n">
        <f aca="false">STDEV(G25:G31)/SQRT(7)</f>
        <v>0.234012616672488</v>
      </c>
      <c r="H33" s="19" t="n">
        <f aca="false">STDEV(H25:H31)/SQRT(7)</f>
        <v>0.0108617493895005</v>
      </c>
      <c r="I33" s="16" t="n">
        <f aca="false">STDEV(I25:I31)/SQRT(7)</f>
        <v>3.15285207240622</v>
      </c>
      <c r="J33" s="20" t="n">
        <f aca="false">STDEV(J25:J31)/SQRT(7)</f>
        <v>852.383234944707</v>
      </c>
      <c r="K33" s="20" t="n">
        <f aca="false">STDEV(K25:K31)/SQRT(7)</f>
        <v>75.4533696742763</v>
      </c>
      <c r="AF33" s="16" t="n">
        <f aca="false">STDEV(AF25:AF31)/SQRT(7)</f>
        <v>0.0711303297442366</v>
      </c>
    </row>
    <row r="35" customFormat="false" ht="15" hidden="false" customHeight="false" outlineLevel="0" collapsed="false">
      <c r="L35" s="0" t="s">
        <v>25</v>
      </c>
    </row>
    <row r="36" customFormat="false" ht="15" hidden="false" customHeight="false" outlineLevel="0" collapsed="false">
      <c r="B36" s="0" t="s">
        <v>24</v>
      </c>
    </row>
    <row r="37" customFormat="false" ht="15" hidden="false" customHeight="false" outlineLevel="0" collapsed="false">
      <c r="B37" s="0" t="s">
        <v>26</v>
      </c>
      <c r="C37" s="0" t="n">
        <v>1.995</v>
      </c>
      <c r="D37" s="0" t="n">
        <v>1.068</v>
      </c>
      <c r="E37" s="0" t="n">
        <v>0.505</v>
      </c>
      <c r="F37" s="0" t="n">
        <v>1.997</v>
      </c>
      <c r="H37" s="0" t="n">
        <v>4.109</v>
      </c>
      <c r="J37" s="0" t="n">
        <v>0.124</v>
      </c>
      <c r="K37" s="0" t="n">
        <v>1.451</v>
      </c>
      <c r="L37" s="0" t="n">
        <v>16</v>
      </c>
    </row>
    <row r="38" customFormat="false" ht="15" hidden="false" customHeight="false" outlineLevel="0" collapsed="false">
      <c r="B38" s="0" t="s">
        <v>27</v>
      </c>
      <c r="C38" s="0" t="n">
        <v>0.171</v>
      </c>
      <c r="D38" s="0" t="n">
        <v>0.368</v>
      </c>
      <c r="E38" s="0" t="n">
        <v>0.613</v>
      </c>
      <c r="F38" s="0" t="n">
        <v>0.17</v>
      </c>
      <c r="H38" s="0" t="n">
        <v>0.038</v>
      </c>
      <c r="J38" s="0" t="n">
        <v>0.884</v>
      </c>
      <c r="K38" s="0" t="n">
        <v>0.265</v>
      </c>
      <c r="L38" s="0" t="n">
        <v>0.0001</v>
      </c>
    </row>
    <row r="39" customFormat="false" ht="15" hidden="false" customHeight="false" outlineLevel="0" collapsed="false">
      <c r="B39" s="0" t="s">
        <v>29</v>
      </c>
      <c r="H39" s="0" t="s">
        <v>31</v>
      </c>
      <c r="L39" s="0" t="s">
        <v>31</v>
      </c>
    </row>
    <row r="40" customFormat="false" ht="15" hidden="false" customHeight="false" outlineLevel="0" collapsed="false">
      <c r="H40" s="0" t="s">
        <v>30</v>
      </c>
      <c r="L40" s="0" t="s">
        <v>30</v>
      </c>
    </row>
    <row r="41" customFormat="false" ht="15" hidden="false" customHeight="false" outlineLevel="0" collapsed="false">
      <c r="H41" s="0" t="s">
        <v>31</v>
      </c>
      <c r="L41" s="0" t="s">
        <v>31</v>
      </c>
    </row>
  </sheetData>
  <mergeCells count="2">
    <mergeCell ref="L1:BI1"/>
    <mergeCell ref="A14:E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13671875" defaultRowHeight="15" zeroHeight="false" outlineLevelRow="0" outlineLevelCol="0"/>
  <cols>
    <col collapsed="false" customWidth="false" hidden="false" outlineLevel="0" max="2" min="1" style="22" width="9.14"/>
    <col collapsed="false" customWidth="true" hidden="false" outlineLevel="0" max="3" min="3" style="22" width="12.85"/>
    <col collapsed="false" customWidth="true" hidden="false" outlineLevel="0" max="4" min="4" style="22" width="14.7"/>
    <col collapsed="false" customWidth="true" hidden="false" outlineLevel="0" max="5" min="5" style="22" width="12.85"/>
    <col collapsed="false" customWidth="true" hidden="false" outlineLevel="0" max="6" min="6" style="22" width="14.56"/>
    <col collapsed="false" customWidth="true" hidden="false" outlineLevel="0" max="7" min="7" style="22" width="11.56"/>
    <col collapsed="false" customWidth="true" hidden="false" outlineLevel="0" max="8" min="8" style="22" width="12.56"/>
    <col collapsed="false" customWidth="false" hidden="false" outlineLevel="0" max="12" min="9" style="22" width="9.14"/>
    <col collapsed="false" customWidth="true" hidden="false" outlineLevel="0" max="13" min="13" style="22" width="11.99"/>
    <col collapsed="false" customWidth="true" hidden="false" outlineLevel="0" max="14" min="14" style="22" width="10.56"/>
    <col collapsed="false" customWidth="true" hidden="false" outlineLevel="0" max="15" min="15" style="22" width="11.85"/>
    <col collapsed="false" customWidth="true" hidden="false" outlineLevel="0" max="17" min="16" style="22" width="11.42"/>
    <col collapsed="false" customWidth="true" hidden="false" outlineLevel="0" max="18" min="18" style="22" width="11.56"/>
    <col collapsed="false" customWidth="true" hidden="false" outlineLevel="0" max="19" min="19" style="22" width="14.56"/>
    <col collapsed="false" customWidth="true" hidden="false" outlineLevel="0" max="20" min="20" style="22" width="13.99"/>
    <col collapsed="false" customWidth="true" hidden="false" outlineLevel="0" max="21" min="21" style="22" width="15.13"/>
    <col collapsed="false" customWidth="false" hidden="false" outlineLevel="0" max="257" min="22" style="22" width="9.14"/>
  </cols>
  <sheetData>
    <row r="1" customFormat="false" ht="15" hidden="false" customHeight="false" outlineLevel="0" collapsed="false">
      <c r="B1" s="22" t="s">
        <v>32</v>
      </c>
      <c r="C1" s="22" t="s">
        <v>33</v>
      </c>
      <c r="D1" s="22" t="s">
        <v>34</v>
      </c>
      <c r="E1" s="22" t="s">
        <v>35</v>
      </c>
      <c r="F1" s="22" t="s">
        <v>36</v>
      </c>
      <c r="G1" s="22" t="s">
        <v>37</v>
      </c>
      <c r="H1" s="22" t="s">
        <v>38</v>
      </c>
      <c r="L1" s="22" t="s">
        <v>39</v>
      </c>
      <c r="M1" s="22" t="s">
        <v>40</v>
      </c>
      <c r="N1" s="22" t="s">
        <v>41</v>
      </c>
      <c r="O1" s="22" t="s">
        <v>42</v>
      </c>
      <c r="P1" s="22" t="s">
        <v>43</v>
      </c>
      <c r="Q1" s="22" t="s">
        <v>44</v>
      </c>
      <c r="R1" s="22" t="s">
        <v>45</v>
      </c>
      <c r="S1" s="22" t="s">
        <v>46</v>
      </c>
      <c r="T1" s="22" t="s">
        <v>47</v>
      </c>
      <c r="U1" s="22" t="s">
        <v>48</v>
      </c>
      <c r="W1" s="22" t="s">
        <v>49</v>
      </c>
      <c r="X1" s="22" t="s">
        <v>50</v>
      </c>
      <c r="Y1" s="22" t="s">
        <v>51</v>
      </c>
      <c r="Z1" s="22" t="s">
        <v>52</v>
      </c>
    </row>
    <row r="2" customFormat="false" ht="15" hidden="false" customHeight="false" outlineLevel="0" collapsed="false">
      <c r="A2" s="22" t="s">
        <v>53</v>
      </c>
      <c r="B2" s="22" t="n">
        <v>20.6614</v>
      </c>
      <c r="C2" s="22" t="n">
        <v>5.782</v>
      </c>
      <c r="D2" s="22" t="n">
        <v>0.0284</v>
      </c>
      <c r="E2" s="22" t="n">
        <v>101.2969</v>
      </c>
      <c r="F2" s="22" t="n">
        <v>1.4962</v>
      </c>
      <c r="G2" s="22" t="n">
        <v>84.3931</v>
      </c>
      <c r="H2" s="22" t="n">
        <v>71.05</v>
      </c>
      <c r="L2" s="22" t="n">
        <v>4.13</v>
      </c>
      <c r="M2" s="22" t="n">
        <v>0.194</v>
      </c>
      <c r="N2" s="22" t="n">
        <v>656.4286</v>
      </c>
      <c r="O2" s="22" t="n">
        <v>11.5838</v>
      </c>
      <c r="P2" s="22" t="n">
        <v>1.4561</v>
      </c>
      <c r="Q2" s="22" t="n">
        <v>0.0306</v>
      </c>
      <c r="R2" s="22" t="n">
        <v>7.074</v>
      </c>
      <c r="S2" s="22" t="n">
        <v>0.5074</v>
      </c>
      <c r="T2" s="22" t="n">
        <v>1.7193</v>
      </c>
      <c r="U2" s="22" t="n">
        <v>0.1077</v>
      </c>
      <c r="W2" s="22" t="n">
        <v>-3</v>
      </c>
      <c r="X2" s="22" t="n">
        <v>0</v>
      </c>
      <c r="Y2" s="22" t="n">
        <v>0</v>
      </c>
      <c r="Z2" s="22" t="n">
        <v>0</v>
      </c>
    </row>
    <row r="3" customFormat="false" ht="15" hidden="false" customHeight="false" outlineLevel="0" collapsed="false">
      <c r="A3" s="22" t="s">
        <v>54</v>
      </c>
      <c r="B3" s="22" t="n">
        <v>11.2099</v>
      </c>
      <c r="C3" s="22" t="n">
        <v>5.422</v>
      </c>
      <c r="D3" s="22" t="n">
        <v>0.0759</v>
      </c>
      <c r="E3" s="22" t="n">
        <v>83.6897</v>
      </c>
      <c r="F3" s="22" t="n">
        <v>3.5093</v>
      </c>
      <c r="G3" s="22" t="n">
        <v>65.7075</v>
      </c>
      <c r="H3" s="22" t="n">
        <v>48.3</v>
      </c>
      <c r="L3" s="22" t="n">
        <v>3.928</v>
      </c>
      <c r="M3" s="22" t="n">
        <v>0.3187</v>
      </c>
      <c r="N3" s="22" t="n">
        <v>667</v>
      </c>
      <c r="O3" s="22" t="n">
        <v>17.2916</v>
      </c>
      <c r="P3" s="22" t="n">
        <v>1.3111</v>
      </c>
      <c r="Q3" s="22" t="n">
        <v>0.0254</v>
      </c>
      <c r="R3" s="22" t="n">
        <v>4.8166</v>
      </c>
      <c r="S3" s="22" t="n">
        <v>1.262</v>
      </c>
      <c r="T3" s="22" t="n">
        <v>1.1741</v>
      </c>
      <c r="U3" s="22" t="n">
        <v>0.2439</v>
      </c>
      <c r="W3" s="22" t="n">
        <v>0</v>
      </c>
      <c r="X3" s="22" t="n">
        <v>0</v>
      </c>
      <c r="Y3" s="22" t="n">
        <v>0</v>
      </c>
      <c r="Z3" s="22" t="n">
        <v>0</v>
      </c>
    </row>
    <row r="4" customFormat="false" ht="15" hidden="false" customHeight="false" outlineLevel="0" collapsed="false">
      <c r="A4" s="22" t="s">
        <v>55</v>
      </c>
      <c r="B4" s="22" t="n">
        <v>16.2427</v>
      </c>
      <c r="C4" s="22" t="n">
        <v>6.0553</v>
      </c>
      <c r="D4" s="22" t="n">
        <v>0.0174</v>
      </c>
      <c r="E4" s="22" t="n">
        <v>116.3078</v>
      </c>
      <c r="F4" s="22" t="n">
        <v>1.0038</v>
      </c>
      <c r="G4" s="22" t="n">
        <v>26.0181</v>
      </c>
      <c r="H4" s="22" t="n">
        <v>6.2</v>
      </c>
      <c r="L4" s="22" t="n">
        <v>4.14</v>
      </c>
      <c r="M4" s="22" t="n">
        <v>0.6004</v>
      </c>
      <c r="N4" s="22" t="n">
        <v>666.6667</v>
      </c>
      <c r="O4" s="22" t="n">
        <v>32.1887</v>
      </c>
      <c r="P4" s="22" t="n">
        <v>1.3801</v>
      </c>
      <c r="Q4" s="22" t="n">
        <v>0.029</v>
      </c>
      <c r="R4" s="22" t="n">
        <v>5.0813</v>
      </c>
      <c r="S4" s="22" t="n">
        <v>1.3671</v>
      </c>
      <c r="T4" s="22" t="n">
        <v>1.1956</v>
      </c>
      <c r="U4" s="22" t="n">
        <v>0.1905</v>
      </c>
      <c r="W4" s="22" t="n">
        <v>4</v>
      </c>
      <c r="X4" s="22" t="n">
        <v>14.2857</v>
      </c>
      <c r="Y4" s="22" t="n">
        <v>0</v>
      </c>
      <c r="Z4" s="22" t="n">
        <v>0</v>
      </c>
    </row>
    <row r="5" customFormat="false" ht="15" hidden="false" customHeight="false" outlineLevel="0" collapsed="false">
      <c r="W5" s="22" t="n">
        <v>7</v>
      </c>
      <c r="X5" s="22" t="n">
        <v>28.5714</v>
      </c>
      <c r="Y5" s="22" t="n">
        <v>0</v>
      </c>
      <c r="Z5" s="22" t="n">
        <v>0</v>
      </c>
    </row>
    <row r="6" customFormat="false" ht="15" hidden="false" customHeight="false" outlineLevel="0" collapsed="false">
      <c r="W6" s="22" t="n">
        <v>11</v>
      </c>
      <c r="X6" s="22" t="n">
        <v>71.4286</v>
      </c>
      <c r="Y6" s="22" t="n">
        <v>14.2857</v>
      </c>
      <c r="Z6" s="22" t="n">
        <v>0</v>
      </c>
    </row>
    <row r="7" customFormat="false" ht="15" hidden="false" customHeight="false" outlineLevel="0" collapsed="false">
      <c r="W7" s="22" t="n">
        <v>14</v>
      </c>
      <c r="X7" s="22" t="n">
        <v>85.7143</v>
      </c>
      <c r="Y7" s="22" t="n">
        <v>28.5714</v>
      </c>
      <c r="Z7" s="22" t="n">
        <v>33.3333</v>
      </c>
    </row>
    <row r="8" customFormat="false" ht="15" hidden="false" customHeight="false" outlineLevel="0" collapsed="false">
      <c r="W8" s="22" t="n">
        <v>18</v>
      </c>
      <c r="X8" s="22" t="n">
        <v>85.7143</v>
      </c>
      <c r="Y8" s="22" t="n">
        <v>57.1429</v>
      </c>
      <c r="Z8" s="22" t="n">
        <v>33.3333</v>
      </c>
    </row>
    <row r="9" customFormat="false" ht="15" hidden="false" customHeight="false" outlineLevel="0" collapsed="false">
      <c r="W9" s="22" t="n">
        <v>21</v>
      </c>
      <c r="X9" s="22" t="n">
        <v>85.7143</v>
      </c>
      <c r="Y9" s="22" t="n">
        <v>57.1429</v>
      </c>
      <c r="Z9" s="22" t="n">
        <v>50</v>
      </c>
    </row>
    <row r="10" customFormat="false" ht="15" hidden="false" customHeight="false" outlineLevel="0" collapsed="false">
      <c r="W10" s="22" t="n">
        <v>24</v>
      </c>
      <c r="X10" s="22" t="n">
        <v>100</v>
      </c>
      <c r="Y10" s="22" t="n">
        <v>71.4286</v>
      </c>
      <c r="Z10" s="22" t="n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7" activeCellId="0" sqref="M37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25" t="s">
        <v>56</v>
      </c>
      <c r="B1" s="25"/>
      <c r="C1" s="25"/>
      <c r="D1" s="25"/>
      <c r="E1" s="25"/>
      <c r="F1" s="25"/>
      <c r="G1" s="25"/>
      <c r="H1" s="25"/>
    </row>
    <row r="2" customFormat="false" ht="15" hidden="false" customHeight="true" outlineLevel="0" collapsed="false">
      <c r="A2" s="25" t="s">
        <v>57</v>
      </c>
      <c r="B2" s="25"/>
      <c r="C2" s="25"/>
      <c r="D2" s="25"/>
      <c r="E2" s="25"/>
      <c r="F2" s="25"/>
      <c r="G2" s="25"/>
      <c r="H2" s="25"/>
    </row>
    <row r="3" customFormat="false" ht="15" hidden="false" customHeight="true" outlineLevel="0" collapsed="false">
      <c r="A3" s="25" t="s">
        <v>58</v>
      </c>
      <c r="B3" s="25"/>
      <c r="C3" s="25"/>
      <c r="D3" s="25"/>
      <c r="E3" s="25"/>
      <c r="F3" s="25"/>
      <c r="G3" s="25"/>
      <c r="H3" s="25"/>
    </row>
    <row r="4" customFormat="false" ht="15" hidden="false" customHeight="true" outlineLevel="0" collapsed="false">
      <c r="A4" s="25" t="s">
        <v>59</v>
      </c>
      <c r="B4" s="25"/>
      <c r="C4" s="25"/>
      <c r="D4" s="25"/>
      <c r="E4" s="25"/>
      <c r="F4" s="25"/>
      <c r="G4" s="25"/>
      <c r="H4" s="25"/>
    </row>
    <row r="6" customFormat="false" ht="15" hidden="false" customHeight="true" outlineLevel="0" collapsed="false">
      <c r="A6" s="26"/>
      <c r="B6" s="27" t="s">
        <v>60</v>
      </c>
      <c r="C6" s="28" t="s">
        <v>61</v>
      </c>
      <c r="D6" s="29" t="s">
        <v>62</v>
      </c>
      <c r="E6" s="29" t="s">
        <v>63</v>
      </c>
      <c r="F6" s="29" t="s">
        <v>64</v>
      </c>
      <c r="G6" s="29" t="s">
        <v>65</v>
      </c>
      <c r="H6" s="30" t="s">
        <v>66</v>
      </c>
    </row>
    <row r="7" customFormat="false" ht="15" hidden="false" customHeight="false" outlineLevel="0" collapsed="false">
      <c r="A7" s="26" t="n">
        <v>111</v>
      </c>
      <c r="B7" s="27"/>
      <c r="C7" s="26" t="n">
        <v>20.96</v>
      </c>
      <c r="D7" s="31" t="n">
        <v>10.75</v>
      </c>
      <c r="E7" s="32" t="n">
        <v>15.46</v>
      </c>
      <c r="F7" s="32" t="n">
        <v>18.14</v>
      </c>
      <c r="G7" s="32" t="n">
        <v>26.76</v>
      </c>
      <c r="H7" s="30"/>
    </row>
    <row r="8" customFormat="false" ht="15" hidden="false" customHeight="false" outlineLevel="0" collapsed="false">
      <c r="A8" s="26" t="n">
        <v>112</v>
      </c>
      <c r="B8" s="27"/>
      <c r="C8" s="26" t="n">
        <v>20.78</v>
      </c>
      <c r="D8" s="31" t="n">
        <v>10.52</v>
      </c>
      <c r="E8" s="32" t="n">
        <v>15.29</v>
      </c>
      <c r="F8" s="32" t="n">
        <v>17.96</v>
      </c>
      <c r="G8" s="32" t="n">
        <v>25.72</v>
      </c>
      <c r="H8" s="30"/>
    </row>
    <row r="9" customFormat="false" ht="15" hidden="false" customHeight="false" outlineLevel="0" collapsed="false">
      <c r="A9" s="26" t="n">
        <v>113</v>
      </c>
      <c r="B9" s="27"/>
      <c r="C9" s="26" t="n">
        <v>21.28</v>
      </c>
      <c r="D9" s="31" t="n">
        <v>11.34</v>
      </c>
      <c r="E9" s="32" t="n">
        <v>15.92</v>
      </c>
      <c r="F9" s="32" t="n">
        <v>18.43</v>
      </c>
      <c r="G9" s="32" t="n">
        <v>26.59</v>
      </c>
      <c r="H9" s="30"/>
      <c r="J9" s="33" t="s">
        <v>67</v>
      </c>
      <c r="K9" s="33"/>
      <c r="L9" s="33"/>
      <c r="M9" s="33"/>
      <c r="N9" s="33"/>
    </row>
    <row r="10" customFormat="false" ht="15" hidden="false" customHeight="false" outlineLevel="0" collapsed="false">
      <c r="A10" s="26" t="n">
        <v>114</v>
      </c>
      <c r="B10" s="27"/>
      <c r="C10" s="26" t="n">
        <v>20.3</v>
      </c>
      <c r="D10" s="31" t="n">
        <v>9.94</v>
      </c>
      <c r="E10" s="32" t="n">
        <v>14.58</v>
      </c>
      <c r="F10" s="32" t="n">
        <v>16.86</v>
      </c>
      <c r="G10" s="32" t="n">
        <v>25.99</v>
      </c>
      <c r="H10" s="30"/>
      <c r="J10" s="34" t="s">
        <v>61</v>
      </c>
      <c r="K10" s="35" t="s">
        <v>62</v>
      </c>
      <c r="L10" s="35" t="s">
        <v>63</v>
      </c>
      <c r="M10" s="35" t="s">
        <v>64</v>
      </c>
      <c r="N10" s="35" t="s">
        <v>65</v>
      </c>
    </row>
    <row r="11" customFormat="false" ht="15" hidden="false" customHeight="false" outlineLevel="0" collapsed="false">
      <c r="A11" s="26" t="n">
        <v>115</v>
      </c>
      <c r="B11" s="27"/>
      <c r="C11" s="26" t="n">
        <v>20.66</v>
      </c>
      <c r="D11" s="31" t="n">
        <v>10.65</v>
      </c>
      <c r="E11" s="32" t="n">
        <v>14.82</v>
      </c>
      <c r="F11" s="32" t="n">
        <v>17.13</v>
      </c>
      <c r="G11" s="32" t="n">
        <v>26.17</v>
      </c>
      <c r="H11" s="30"/>
      <c r="J11" s="26" t="n">
        <v>20.67</v>
      </c>
      <c r="K11" s="26" t="n">
        <v>13.82</v>
      </c>
      <c r="L11" s="26" t="n">
        <v>15.9</v>
      </c>
      <c r="M11" s="26" t="n">
        <v>19.26</v>
      </c>
      <c r="N11" s="26" t="n">
        <v>26.63</v>
      </c>
    </row>
    <row r="12" customFormat="false" ht="15" hidden="false" customHeight="false" outlineLevel="0" collapsed="false">
      <c r="A12" s="26" t="n">
        <v>116</v>
      </c>
      <c r="B12" s="27"/>
      <c r="C12" s="26" t="n">
        <v>19.65</v>
      </c>
      <c r="D12" s="31" t="n">
        <v>9.44</v>
      </c>
      <c r="E12" s="32" t="n">
        <v>14.13</v>
      </c>
      <c r="F12" s="32" t="n">
        <v>16.83</v>
      </c>
      <c r="G12" s="32" t="n">
        <v>25.44</v>
      </c>
      <c r="H12" s="30"/>
    </row>
    <row r="13" customFormat="false" ht="15" hidden="false" customHeight="false" outlineLevel="0" collapsed="false">
      <c r="A13" s="26" t="n">
        <v>117</v>
      </c>
      <c r="B13" s="27"/>
      <c r="C13" s="26" t="n">
        <v>20.68</v>
      </c>
      <c r="D13" s="31" t="n">
        <v>10.5</v>
      </c>
      <c r="E13" s="32" t="n">
        <v>14.82</v>
      </c>
      <c r="F13" s="32" t="n">
        <v>17.08</v>
      </c>
      <c r="G13" s="32" t="n">
        <v>26.16</v>
      </c>
      <c r="H13" s="30"/>
    </row>
    <row r="14" customFormat="false" ht="15" hidden="false" customHeight="false" outlineLevel="0" collapsed="false">
      <c r="A14" s="26"/>
      <c r="B14" s="27"/>
      <c r="C14" s="36" t="s">
        <v>61</v>
      </c>
      <c r="D14" s="29" t="s">
        <v>62</v>
      </c>
      <c r="E14" s="29" t="s">
        <v>63</v>
      </c>
      <c r="F14" s="29" t="s">
        <v>64</v>
      </c>
      <c r="G14" s="29" t="s">
        <v>65</v>
      </c>
      <c r="H14" s="30"/>
    </row>
    <row r="15" customFormat="false" ht="15" hidden="false" customHeight="false" outlineLevel="0" collapsed="false">
      <c r="A15" s="26" t="n">
        <v>211</v>
      </c>
      <c r="B15" s="27"/>
      <c r="C15" s="26" t="n">
        <v>20.94</v>
      </c>
      <c r="D15" s="31" t="n">
        <v>11.26</v>
      </c>
      <c r="E15" s="32" t="n">
        <v>14.81</v>
      </c>
      <c r="F15" s="32" t="n">
        <v>17.1</v>
      </c>
      <c r="G15" s="32" t="n">
        <v>26.37</v>
      </c>
      <c r="H15" s="30"/>
    </row>
    <row r="16" customFormat="false" ht="15" hidden="false" customHeight="false" outlineLevel="0" collapsed="false">
      <c r="A16" s="26" t="n">
        <v>212</v>
      </c>
      <c r="B16" s="27"/>
      <c r="C16" s="26" t="n">
        <v>21.03</v>
      </c>
      <c r="D16" s="31" t="n">
        <v>10.87</v>
      </c>
      <c r="E16" s="32" t="n">
        <v>14.77</v>
      </c>
      <c r="F16" s="32" t="n">
        <v>16.86</v>
      </c>
      <c r="G16" s="32" t="n">
        <v>26.4</v>
      </c>
      <c r="H16" s="30"/>
    </row>
    <row r="17" customFormat="false" ht="15" hidden="false" customHeight="false" outlineLevel="0" collapsed="false">
      <c r="A17" s="26" t="n">
        <v>213</v>
      </c>
      <c r="B17" s="27"/>
      <c r="C17" s="26" t="n">
        <v>21.38</v>
      </c>
      <c r="D17" s="31" t="n">
        <v>11.97</v>
      </c>
      <c r="E17" s="32" t="n">
        <v>15.41</v>
      </c>
      <c r="F17" s="32" t="n">
        <v>17.62</v>
      </c>
      <c r="G17" s="32" t="n">
        <v>26.19</v>
      </c>
      <c r="H17" s="30"/>
    </row>
    <row r="18" customFormat="false" ht="15" hidden="false" customHeight="true" outlineLevel="0" collapsed="false">
      <c r="A18" s="26" t="n">
        <v>214</v>
      </c>
      <c r="B18" s="27"/>
      <c r="C18" s="26" t="n">
        <v>19.91</v>
      </c>
      <c r="D18" s="37" t="n">
        <v>8.87</v>
      </c>
      <c r="E18" s="38" t="n">
        <v>12.41</v>
      </c>
      <c r="F18" s="38" t="n">
        <v>14.77</v>
      </c>
      <c r="G18" s="38" t="n">
        <v>25.59</v>
      </c>
      <c r="H18" s="39" t="s">
        <v>68</v>
      </c>
    </row>
    <row r="19" customFormat="false" ht="15" hidden="false" customHeight="false" outlineLevel="0" collapsed="false">
      <c r="A19" s="26" t="n">
        <v>215</v>
      </c>
      <c r="B19" s="27"/>
      <c r="C19" s="26" t="n">
        <v>19.82</v>
      </c>
      <c r="D19" s="37" t="n">
        <v>9.19</v>
      </c>
      <c r="E19" s="38" t="n">
        <v>12.71</v>
      </c>
      <c r="F19" s="38" t="n">
        <v>15.11</v>
      </c>
      <c r="G19" s="38" t="n">
        <v>25.38</v>
      </c>
      <c r="H19" s="39"/>
    </row>
    <row r="20" customFormat="false" ht="15" hidden="false" customHeight="false" outlineLevel="0" collapsed="false">
      <c r="A20" s="26" t="n">
        <v>216</v>
      </c>
      <c r="B20" s="27"/>
      <c r="C20" s="26" t="n">
        <v>25.53</v>
      </c>
      <c r="D20" s="37" t="n">
        <v>14.37</v>
      </c>
      <c r="E20" s="38" t="n">
        <v>16.11</v>
      </c>
      <c r="F20" s="38" t="n">
        <v>20.32</v>
      </c>
      <c r="G20" s="38" t="n">
        <v>30.31</v>
      </c>
      <c r="H20" s="39"/>
    </row>
    <row r="21" customFormat="false" ht="15" hidden="false" customHeight="false" outlineLevel="0" collapsed="false">
      <c r="A21" s="26" t="n">
        <v>217</v>
      </c>
      <c r="B21" s="27"/>
      <c r="C21" s="26" t="n">
        <v>24.34</v>
      </c>
      <c r="D21" s="37" t="n">
        <v>11.97</v>
      </c>
      <c r="E21" s="38" t="n">
        <v>16.4</v>
      </c>
      <c r="F21" s="38" t="n">
        <v>18.97</v>
      </c>
      <c r="G21" s="38" t="n">
        <v>28.5</v>
      </c>
      <c r="H21" s="39"/>
    </row>
    <row r="22" customFormat="false" ht="15" hidden="false" customHeight="false" outlineLevel="0" collapsed="false">
      <c r="A22" s="26"/>
      <c r="B22" s="27"/>
      <c r="C22" s="36" t="s">
        <v>61</v>
      </c>
      <c r="D22" s="40" t="s">
        <v>62</v>
      </c>
      <c r="E22" s="40" t="s">
        <v>63</v>
      </c>
      <c r="F22" s="40" t="s">
        <v>64</v>
      </c>
      <c r="G22" s="40" t="s">
        <v>65</v>
      </c>
      <c r="H22" s="39"/>
      <c r="J22" s="33" t="s">
        <v>67</v>
      </c>
      <c r="K22" s="33"/>
      <c r="L22" s="33"/>
      <c r="M22" s="33"/>
      <c r="N22" s="33"/>
    </row>
    <row r="23" customFormat="false" ht="15" hidden="false" customHeight="false" outlineLevel="0" collapsed="false">
      <c r="A23" s="26" t="n">
        <v>221</v>
      </c>
      <c r="B23" s="27"/>
      <c r="C23" s="26" t="n">
        <v>20.85</v>
      </c>
      <c r="D23" s="37" t="n">
        <v>9.69</v>
      </c>
      <c r="E23" s="38" t="n">
        <v>13.59</v>
      </c>
      <c r="F23" s="38" t="n">
        <v>16.83</v>
      </c>
      <c r="G23" s="38" t="n">
        <v>25.46</v>
      </c>
      <c r="H23" s="39"/>
      <c r="J23" s="34" t="s">
        <v>61</v>
      </c>
      <c r="K23" s="41" t="s">
        <v>62</v>
      </c>
      <c r="L23" s="41" t="s">
        <v>63</v>
      </c>
      <c r="M23" s="41" t="s">
        <v>64</v>
      </c>
      <c r="N23" s="41" t="s">
        <v>65</v>
      </c>
    </row>
    <row r="24" customFormat="false" ht="15" hidden="false" customHeight="false" outlineLevel="0" collapsed="false">
      <c r="A24" s="26" t="n">
        <v>222</v>
      </c>
      <c r="B24" s="27"/>
      <c r="C24" s="26" t="n">
        <v>19.87</v>
      </c>
      <c r="D24" s="37" t="n">
        <v>10</v>
      </c>
      <c r="E24" s="38" t="n">
        <v>13.48</v>
      </c>
      <c r="F24" s="38" t="n">
        <v>16.48</v>
      </c>
      <c r="G24" s="38" t="n">
        <v>25.65</v>
      </c>
      <c r="H24" s="39"/>
      <c r="J24" s="26" t="n">
        <v>20.67</v>
      </c>
      <c r="K24" s="26" t="n">
        <v>13.28</v>
      </c>
      <c r="L24" s="26" t="n">
        <v>15.01</v>
      </c>
      <c r="M24" s="26" t="n">
        <v>18.29</v>
      </c>
      <c r="N24" s="26" t="n">
        <v>27</v>
      </c>
    </row>
    <row r="25" customFormat="false" ht="15" hidden="false" customHeight="false" outlineLevel="0" collapsed="false">
      <c r="A25" s="26" t="n">
        <v>223</v>
      </c>
      <c r="B25" s="27"/>
      <c r="C25" s="26" t="n">
        <v>19.74</v>
      </c>
      <c r="D25" s="37" t="n">
        <v>9.11</v>
      </c>
      <c r="E25" s="38" t="n">
        <v>12.72</v>
      </c>
      <c r="F25" s="38" t="n">
        <v>15.7</v>
      </c>
      <c r="G25" s="38" t="n">
        <v>25.53</v>
      </c>
      <c r="H25" s="39"/>
    </row>
    <row r="26" customFormat="false" ht="15" hidden="false" customHeight="false" outlineLevel="0" collapsed="false">
      <c r="A26" s="26" t="n">
        <v>224</v>
      </c>
      <c r="B26" s="27"/>
      <c r="C26" s="26" t="n">
        <v>21.28</v>
      </c>
      <c r="D26" s="37" t="n">
        <v>10.37</v>
      </c>
      <c r="E26" s="38" t="n">
        <v>13.91</v>
      </c>
      <c r="F26" s="38" t="n">
        <v>17.03</v>
      </c>
      <c r="G26" s="38" t="n">
        <v>25.61</v>
      </c>
      <c r="H26" s="39"/>
    </row>
    <row r="27" customFormat="false" ht="15" hidden="false" customHeight="false" outlineLevel="0" collapsed="false">
      <c r="A27" s="26" t="n">
        <v>225</v>
      </c>
      <c r="B27" s="27"/>
      <c r="C27" s="26" t="n">
        <v>21.08</v>
      </c>
      <c r="D27" s="37" t="n">
        <v>9.94</v>
      </c>
      <c r="E27" s="38" t="n">
        <v>13.75</v>
      </c>
      <c r="F27" s="38" t="n">
        <v>16.8</v>
      </c>
      <c r="G27" s="38" t="n">
        <v>25.39</v>
      </c>
      <c r="H27" s="39"/>
    </row>
    <row r="28" customFormat="false" ht="15" hidden="false" customHeight="false" outlineLevel="0" collapsed="false">
      <c r="A28" s="26" t="n">
        <v>226</v>
      </c>
      <c r="B28" s="27"/>
      <c r="C28" s="26" t="n">
        <v>19.85</v>
      </c>
      <c r="D28" s="37" t="n">
        <v>9.25</v>
      </c>
      <c r="E28" s="38" t="n">
        <v>12.93</v>
      </c>
      <c r="F28" s="38" t="n">
        <v>15.76</v>
      </c>
      <c r="G28" s="38" t="n">
        <v>25.03</v>
      </c>
      <c r="H28" s="39"/>
    </row>
    <row r="29" customFormat="false" ht="15" hidden="false" customHeight="true" outlineLevel="0" collapsed="false">
      <c r="A29" s="26"/>
      <c r="B29" s="27"/>
      <c r="C29" s="36" t="s">
        <v>61</v>
      </c>
      <c r="D29" s="40" t="s">
        <v>62</v>
      </c>
      <c r="E29" s="40" t="s">
        <v>63</v>
      </c>
      <c r="F29" s="40" t="s">
        <v>64</v>
      </c>
      <c r="G29" s="40" t="s">
        <v>65</v>
      </c>
      <c r="H29" s="39" t="s">
        <v>69</v>
      </c>
    </row>
    <row r="30" customFormat="false" ht="15" hidden="false" customHeight="false" outlineLevel="0" collapsed="false">
      <c r="A30" s="26" t="n">
        <v>231</v>
      </c>
      <c r="B30" s="27"/>
      <c r="C30" s="26" t="n">
        <v>666</v>
      </c>
      <c r="D30" s="31" t="n">
        <v>666</v>
      </c>
      <c r="E30" s="32" t="n">
        <v>666</v>
      </c>
      <c r="F30" s="32" t="n">
        <v>666</v>
      </c>
      <c r="G30" s="32" t="n">
        <v>24.03</v>
      </c>
      <c r="H30" s="39"/>
    </row>
    <row r="31" customFormat="false" ht="15" hidden="false" customHeight="false" outlineLevel="0" collapsed="false">
      <c r="A31" s="26" t="n">
        <v>232</v>
      </c>
      <c r="B31" s="27"/>
      <c r="C31" s="26" t="n">
        <v>19.9</v>
      </c>
      <c r="D31" s="31" t="n">
        <v>11.62</v>
      </c>
      <c r="E31" s="32" t="n">
        <v>14.95</v>
      </c>
      <c r="F31" s="32" t="n">
        <v>18.34</v>
      </c>
      <c r="G31" s="32" t="n">
        <v>25.36</v>
      </c>
      <c r="H31" s="39"/>
    </row>
    <row r="32" customFormat="false" ht="15" hidden="false" customHeight="false" outlineLevel="0" collapsed="false">
      <c r="A32" s="26" t="n">
        <v>233</v>
      </c>
      <c r="B32" s="27"/>
      <c r="C32" s="26" t="n">
        <v>20.94</v>
      </c>
      <c r="D32" s="31" t="n">
        <v>9.51</v>
      </c>
      <c r="E32" s="32" t="n">
        <v>14.11</v>
      </c>
      <c r="F32" s="32" t="n">
        <v>17.73</v>
      </c>
      <c r="G32" s="32" t="n">
        <v>25.92</v>
      </c>
      <c r="H32" s="39"/>
      <c r="J32" s="33" t="s">
        <v>67</v>
      </c>
      <c r="K32" s="33"/>
      <c r="L32" s="33"/>
      <c r="M32" s="33"/>
      <c r="N32" s="33"/>
    </row>
    <row r="33" customFormat="false" ht="15" hidden="false" customHeight="false" outlineLevel="0" collapsed="false">
      <c r="A33" s="26" t="n">
        <v>234</v>
      </c>
      <c r="B33" s="27"/>
      <c r="C33" s="26" t="n">
        <v>22.79</v>
      </c>
      <c r="D33" s="31" t="n">
        <v>10.84</v>
      </c>
      <c r="E33" s="32" t="n">
        <v>13.71</v>
      </c>
      <c r="F33" s="32" t="n">
        <v>17.96</v>
      </c>
      <c r="G33" s="32" t="n">
        <v>26.75</v>
      </c>
      <c r="H33" s="39"/>
      <c r="J33" s="34" t="s">
        <v>61</v>
      </c>
      <c r="K33" s="35" t="s">
        <v>62</v>
      </c>
      <c r="L33" s="35" t="s">
        <v>63</v>
      </c>
      <c r="M33" s="35" t="s">
        <v>64</v>
      </c>
      <c r="N33" s="35" t="s">
        <v>65</v>
      </c>
    </row>
    <row r="34" customFormat="false" ht="15" hidden="false" customHeight="false" outlineLevel="0" collapsed="false">
      <c r="A34" s="26" t="n">
        <v>235</v>
      </c>
      <c r="B34" s="27"/>
      <c r="C34" s="26" t="n">
        <v>20.75</v>
      </c>
      <c r="D34" s="31" t="n">
        <v>9.2</v>
      </c>
      <c r="E34" s="32" t="n">
        <v>13.57</v>
      </c>
      <c r="F34" s="32" t="n">
        <v>16.79</v>
      </c>
      <c r="G34" s="32" t="n">
        <v>25.92</v>
      </c>
      <c r="H34" s="39"/>
      <c r="J34" s="26" t="n">
        <v>20.67</v>
      </c>
      <c r="K34" s="26" t="n">
        <v>13.37</v>
      </c>
      <c r="L34" s="26" t="n">
        <v>15.12</v>
      </c>
      <c r="M34" s="26" t="n">
        <v>18.45</v>
      </c>
      <c r="N34" s="26" t="n">
        <v>26.99</v>
      </c>
    </row>
    <row r="35" customFormat="false" ht="15" hidden="false" customHeight="false" outlineLevel="0" collapsed="false">
      <c r="A35" s="26" t="n">
        <v>236</v>
      </c>
      <c r="B35" s="27"/>
      <c r="C35" s="26" t="n">
        <v>20.47</v>
      </c>
      <c r="D35" s="31" t="n">
        <v>10.32</v>
      </c>
      <c r="E35" s="32" t="n">
        <v>14.03</v>
      </c>
      <c r="F35" s="32" t="n">
        <v>17.43</v>
      </c>
      <c r="G35" s="32" t="n">
        <v>26.22</v>
      </c>
      <c r="H35" s="39"/>
    </row>
    <row r="36" customFormat="false" ht="15" hidden="false" customHeight="false" outlineLevel="0" collapsed="false">
      <c r="A36" s="26"/>
      <c r="B36" s="27"/>
      <c r="C36" s="36" t="s">
        <v>61</v>
      </c>
      <c r="D36" s="40" t="s">
        <v>62</v>
      </c>
      <c r="E36" s="40" t="s">
        <v>63</v>
      </c>
      <c r="F36" s="40" t="s">
        <v>64</v>
      </c>
      <c r="G36" s="40" t="s">
        <v>65</v>
      </c>
      <c r="H36" s="39"/>
    </row>
    <row r="37" customFormat="false" ht="15" hidden="false" customHeight="false" outlineLevel="0" collapsed="false">
      <c r="A37" s="26" t="n">
        <v>311</v>
      </c>
      <c r="B37" s="27"/>
      <c r="C37" s="26" t="n">
        <v>21.27</v>
      </c>
      <c r="D37" s="31" t="n">
        <v>11.69</v>
      </c>
      <c r="E37" s="32" t="n">
        <v>15.63</v>
      </c>
      <c r="F37" s="32" t="n">
        <v>17.75</v>
      </c>
      <c r="G37" s="32" t="n">
        <v>25.63</v>
      </c>
      <c r="H37" s="39"/>
    </row>
    <row r="38" customFormat="false" ht="15" hidden="false" customHeight="false" outlineLevel="0" collapsed="false">
      <c r="A38" s="26" t="n">
        <v>312</v>
      </c>
      <c r="B38" s="27"/>
      <c r="C38" s="26" t="n">
        <v>19.32</v>
      </c>
      <c r="D38" s="31" t="n">
        <v>9.89</v>
      </c>
      <c r="E38" s="32" t="n">
        <v>13.62</v>
      </c>
      <c r="F38" s="32" t="n">
        <v>15.7</v>
      </c>
      <c r="G38" s="32" t="n">
        <v>25.5</v>
      </c>
      <c r="H38" s="39"/>
    </row>
    <row r="39" customFormat="false" ht="15" hidden="false" customHeight="true" outlineLevel="0" collapsed="false">
      <c r="A39" s="26" t="n">
        <v>313</v>
      </c>
      <c r="B39" s="42" t="s">
        <v>70</v>
      </c>
      <c r="C39" s="26" t="n">
        <v>21.49</v>
      </c>
      <c r="D39" s="31" t="n">
        <v>12.09</v>
      </c>
      <c r="E39" s="32" t="n">
        <v>15.88</v>
      </c>
      <c r="F39" s="32" t="n">
        <v>18.15</v>
      </c>
      <c r="G39" s="32" t="n">
        <v>25.22</v>
      </c>
      <c r="H39" s="39"/>
    </row>
    <row r="40" customFormat="false" ht="15" hidden="false" customHeight="false" outlineLevel="0" collapsed="false">
      <c r="A40" s="26" t="n">
        <v>314</v>
      </c>
      <c r="B40" s="42"/>
      <c r="C40" s="26" t="n">
        <v>21.68</v>
      </c>
      <c r="D40" s="31" t="n">
        <v>11.2</v>
      </c>
      <c r="E40" s="32" t="n">
        <v>14.9</v>
      </c>
      <c r="F40" s="32" t="n">
        <v>16.6</v>
      </c>
      <c r="G40" s="32" t="n">
        <v>26.11</v>
      </c>
      <c r="H40" s="39"/>
    </row>
    <row r="41" customFormat="false" ht="15" hidden="false" customHeight="true" outlineLevel="0" collapsed="false">
      <c r="A41" s="26" t="n">
        <v>315</v>
      </c>
      <c r="B41" s="42"/>
      <c r="C41" s="26" t="n">
        <v>21.02</v>
      </c>
      <c r="D41" s="37" t="n">
        <v>10.82</v>
      </c>
      <c r="E41" s="38" t="n">
        <v>14.58</v>
      </c>
      <c r="F41" s="38" t="n">
        <v>17.32</v>
      </c>
      <c r="G41" s="38" t="n">
        <v>26.14</v>
      </c>
      <c r="H41" s="39" t="s">
        <v>71</v>
      </c>
    </row>
    <row r="42" customFormat="false" ht="15" hidden="false" customHeight="false" outlineLevel="0" collapsed="false">
      <c r="A42" s="26" t="n">
        <v>316</v>
      </c>
      <c r="B42" s="42"/>
      <c r="C42" s="26" t="n">
        <v>19.95</v>
      </c>
      <c r="D42" s="37" t="n">
        <v>10.22</v>
      </c>
      <c r="E42" s="38" t="n">
        <v>13.67</v>
      </c>
      <c r="F42" s="38" t="n">
        <v>16.08</v>
      </c>
      <c r="G42" s="38" t="n">
        <v>26.08</v>
      </c>
      <c r="H42" s="39"/>
    </row>
    <row r="43" customFormat="false" ht="15" hidden="false" customHeight="false" outlineLevel="0" collapsed="false">
      <c r="A43" s="26" t="n">
        <v>317</v>
      </c>
      <c r="B43" s="42"/>
      <c r="C43" s="26" t="n">
        <v>21.21</v>
      </c>
      <c r="D43" s="37" t="n">
        <v>11.41</v>
      </c>
      <c r="E43" s="38" t="n">
        <v>14.94</v>
      </c>
      <c r="F43" s="38" t="n">
        <v>17.14</v>
      </c>
      <c r="G43" s="38" t="n">
        <v>27.13</v>
      </c>
      <c r="H43" s="39"/>
    </row>
    <row r="44" customFormat="false" ht="15" hidden="false" customHeight="false" outlineLevel="0" collapsed="false">
      <c r="A44" s="26"/>
      <c r="B44" s="42"/>
      <c r="C44" s="36" t="s">
        <v>61</v>
      </c>
      <c r="D44" s="40" t="s">
        <v>62</v>
      </c>
      <c r="E44" s="40" t="s">
        <v>63</v>
      </c>
      <c r="F44" s="40" t="s">
        <v>64</v>
      </c>
      <c r="G44" s="40" t="s">
        <v>65</v>
      </c>
      <c r="H44" s="39"/>
    </row>
    <row r="45" customFormat="false" ht="15" hidden="false" customHeight="false" outlineLevel="0" collapsed="false">
      <c r="A45" s="26" t="n">
        <v>321</v>
      </c>
      <c r="B45" s="42"/>
      <c r="C45" s="26" t="n">
        <v>19.66</v>
      </c>
      <c r="D45" s="37" t="n">
        <v>10.51</v>
      </c>
      <c r="E45" s="38" t="n">
        <v>13.64</v>
      </c>
      <c r="F45" s="38" t="n">
        <v>16.43</v>
      </c>
      <c r="G45" s="38" t="n">
        <v>25.96</v>
      </c>
      <c r="H45" s="39"/>
      <c r="J45" s="33" t="s">
        <v>67</v>
      </c>
      <c r="K45" s="33"/>
      <c r="L45" s="33"/>
      <c r="M45" s="33"/>
      <c r="N45" s="33"/>
    </row>
    <row r="46" customFormat="false" ht="15" hidden="false" customHeight="false" outlineLevel="0" collapsed="false">
      <c r="A46" s="26" t="n">
        <v>322</v>
      </c>
      <c r="B46" s="42"/>
      <c r="C46" s="26" t="n">
        <v>19.77</v>
      </c>
      <c r="D46" s="37" t="n">
        <v>10.73</v>
      </c>
      <c r="E46" s="38" t="n">
        <v>13.81</v>
      </c>
      <c r="F46" s="38" t="n">
        <v>17.12</v>
      </c>
      <c r="G46" s="38" t="n">
        <v>25.68</v>
      </c>
      <c r="H46" s="39"/>
      <c r="J46" s="43" t="s">
        <v>61</v>
      </c>
      <c r="K46" s="41" t="s">
        <v>62</v>
      </c>
      <c r="L46" s="41" t="s">
        <v>63</v>
      </c>
      <c r="M46" s="41" t="s">
        <v>64</v>
      </c>
      <c r="N46" s="41" t="s">
        <v>65</v>
      </c>
    </row>
    <row r="47" customFormat="false" ht="15" hidden="false" customHeight="false" outlineLevel="0" collapsed="false">
      <c r="A47" s="26" t="n">
        <v>323</v>
      </c>
      <c r="B47" s="42"/>
      <c r="C47" s="26" t="n">
        <v>19.38</v>
      </c>
      <c r="D47" s="37" t="n">
        <v>10.34</v>
      </c>
      <c r="E47" s="38" t="n">
        <v>13.18</v>
      </c>
      <c r="F47" s="38" t="n">
        <v>16.92</v>
      </c>
      <c r="G47" s="38" t="n">
        <v>25.36</v>
      </c>
      <c r="H47" s="39"/>
      <c r="J47" s="26" t="n">
        <v>21.37</v>
      </c>
      <c r="K47" s="26" t="n">
        <v>13.11</v>
      </c>
      <c r="L47" s="26" t="n">
        <v>14.84</v>
      </c>
      <c r="M47" s="26" t="n">
        <v>18.15</v>
      </c>
      <c r="N47" s="26" t="n">
        <v>27.14</v>
      </c>
    </row>
    <row r="48" customFormat="false" ht="15" hidden="false" customHeight="false" outlineLevel="0" collapsed="false">
      <c r="A48" s="26" t="n">
        <v>324</v>
      </c>
      <c r="B48" s="42"/>
      <c r="C48" s="26" t="n">
        <v>19.78</v>
      </c>
      <c r="D48" s="37" t="n">
        <v>10.46</v>
      </c>
      <c r="E48" s="38" t="n">
        <v>13.53</v>
      </c>
      <c r="F48" s="38" t="n">
        <v>16.65</v>
      </c>
      <c r="G48" s="38" t="n">
        <v>26.09</v>
      </c>
      <c r="H48" s="39"/>
    </row>
    <row r="49" customFormat="false" ht="15" hidden="false" customHeight="false" outlineLevel="0" collapsed="false">
      <c r="A49" s="26" t="n">
        <v>325</v>
      </c>
      <c r="B49" s="42"/>
      <c r="C49" s="26" t="n">
        <v>19.6</v>
      </c>
      <c r="D49" s="37" t="n">
        <v>10.43</v>
      </c>
      <c r="E49" s="38" t="n">
        <v>13.18</v>
      </c>
      <c r="F49" s="38" t="n">
        <v>16.35</v>
      </c>
      <c r="G49" s="38" t="n">
        <v>25.31</v>
      </c>
      <c r="H49" s="39"/>
    </row>
    <row r="50" customFormat="false" ht="15" hidden="false" customHeight="false" outlineLevel="0" collapsed="false">
      <c r="A50" s="26" t="n">
        <v>326</v>
      </c>
      <c r="B50" s="42"/>
      <c r="C50" s="26" t="n">
        <v>19.21</v>
      </c>
      <c r="D50" s="37" t="n">
        <v>9.65</v>
      </c>
      <c r="E50" s="38" t="n">
        <v>12.62</v>
      </c>
      <c r="F50" s="38" t="n">
        <v>16.61</v>
      </c>
      <c r="G50" s="38" t="n">
        <v>25.16</v>
      </c>
      <c r="H50" s="39"/>
    </row>
    <row r="51" customFormat="false" ht="15" hidden="false" customHeight="false" outlineLevel="0" collapsed="false">
      <c r="A51" s="26" t="n">
        <v>327</v>
      </c>
      <c r="B51" s="42"/>
      <c r="C51" s="26" t="n">
        <v>20.63</v>
      </c>
      <c r="D51" s="37" t="n">
        <v>11</v>
      </c>
      <c r="E51" s="38" t="n">
        <v>14.21</v>
      </c>
      <c r="F51" s="38" t="n">
        <v>17.03</v>
      </c>
      <c r="G51" s="38" t="n">
        <v>26</v>
      </c>
      <c r="H51" s="39"/>
    </row>
    <row r="52" customFormat="false" ht="15" hidden="false" customHeight="true" outlineLevel="0" collapsed="false">
      <c r="A52" s="26"/>
      <c r="B52" s="42"/>
      <c r="C52" s="36" t="s">
        <v>61</v>
      </c>
      <c r="D52" s="40" t="s">
        <v>62</v>
      </c>
      <c r="E52" s="40" t="s">
        <v>63</v>
      </c>
      <c r="F52" s="40" t="s">
        <v>64</v>
      </c>
      <c r="G52" s="40" t="s">
        <v>65</v>
      </c>
      <c r="H52" s="39" t="s">
        <v>72</v>
      </c>
    </row>
    <row r="53" customFormat="false" ht="15" hidden="false" customHeight="false" outlineLevel="0" collapsed="false">
      <c r="A53" s="26" t="n">
        <v>331</v>
      </c>
      <c r="B53" s="42"/>
      <c r="C53" s="26" t="n">
        <v>19.84</v>
      </c>
      <c r="D53" s="44" t="n">
        <v>8.77</v>
      </c>
      <c r="E53" s="45" t="n">
        <v>12.44</v>
      </c>
      <c r="F53" s="45" t="n">
        <v>15.53</v>
      </c>
      <c r="G53" s="45" t="n">
        <v>25.59</v>
      </c>
      <c r="H53" s="39"/>
    </row>
    <row r="54" customFormat="false" ht="15" hidden="false" customHeight="false" outlineLevel="0" collapsed="false">
      <c r="A54" s="26" t="n">
        <v>332</v>
      </c>
      <c r="B54" s="42"/>
      <c r="C54" s="26" t="n">
        <v>20.8</v>
      </c>
      <c r="D54" s="44" t="n">
        <v>9.34</v>
      </c>
      <c r="E54" s="45" t="n">
        <v>13.36</v>
      </c>
      <c r="F54" s="45" t="n">
        <v>16.38</v>
      </c>
      <c r="G54" s="45" t="n">
        <v>26.57</v>
      </c>
      <c r="H54" s="39"/>
    </row>
    <row r="55" customFormat="false" ht="15" hidden="false" customHeight="false" outlineLevel="0" collapsed="false">
      <c r="A55" s="26" t="n">
        <v>333</v>
      </c>
      <c r="B55" s="42"/>
      <c r="C55" s="26" t="n">
        <v>20.69</v>
      </c>
      <c r="D55" s="44" t="n">
        <v>9.54</v>
      </c>
      <c r="E55" s="45" t="n">
        <v>13.48</v>
      </c>
      <c r="F55" s="45" t="n">
        <v>16.93</v>
      </c>
      <c r="G55" s="45" t="n">
        <v>26.2</v>
      </c>
      <c r="H55" s="39"/>
      <c r="J55" s="33" t="s">
        <v>67</v>
      </c>
      <c r="K55" s="33"/>
      <c r="L55" s="33"/>
      <c r="M55" s="33"/>
      <c r="N55" s="33"/>
    </row>
    <row r="56" customFormat="false" ht="15" hidden="false" customHeight="false" outlineLevel="0" collapsed="false">
      <c r="A56" s="26" t="n">
        <v>334</v>
      </c>
      <c r="B56" s="42"/>
      <c r="C56" s="26" t="n">
        <v>20.17</v>
      </c>
      <c r="D56" s="44" t="n">
        <v>9.15</v>
      </c>
      <c r="E56" s="45" t="n">
        <v>12.89</v>
      </c>
      <c r="F56" s="45" t="n">
        <v>15.86</v>
      </c>
      <c r="G56" s="45" t="n">
        <v>25.3</v>
      </c>
      <c r="H56" s="39"/>
      <c r="J56" s="43" t="s">
        <v>61</v>
      </c>
      <c r="K56" s="35" t="s">
        <v>62</v>
      </c>
      <c r="L56" s="35" t="s">
        <v>63</v>
      </c>
      <c r="M56" s="35" t="s">
        <v>64</v>
      </c>
      <c r="N56" s="35" t="s">
        <v>65</v>
      </c>
    </row>
    <row r="57" customFormat="false" ht="15" hidden="false" customHeight="false" outlineLevel="0" collapsed="false">
      <c r="A57" s="26" t="n">
        <v>335</v>
      </c>
      <c r="B57" s="42"/>
      <c r="C57" s="26" t="n">
        <v>20.54</v>
      </c>
      <c r="D57" s="44" t="n">
        <v>9.17</v>
      </c>
      <c r="E57" s="45" t="n">
        <v>13.12</v>
      </c>
      <c r="F57" s="45" t="n">
        <v>16.41</v>
      </c>
      <c r="G57" s="45" t="n">
        <v>25.57</v>
      </c>
      <c r="H57" s="39"/>
      <c r="J57" s="26" t="n">
        <v>21.37</v>
      </c>
      <c r="K57" s="26" t="n">
        <v>13.36</v>
      </c>
      <c r="L57" s="26" t="n">
        <v>15</v>
      </c>
      <c r="M57" s="26" t="n">
        <v>18.21</v>
      </c>
      <c r="N57" s="26" t="n">
        <v>26.98</v>
      </c>
    </row>
    <row r="58" customFormat="false" ht="15" hidden="false" customHeight="false" outlineLevel="0" collapsed="false">
      <c r="A58" s="26"/>
      <c r="B58" s="42"/>
      <c r="C58" s="36" t="s">
        <v>61</v>
      </c>
      <c r="D58" s="29" t="s">
        <v>62</v>
      </c>
      <c r="E58" s="29" t="s">
        <v>63</v>
      </c>
      <c r="F58" s="29" t="s">
        <v>64</v>
      </c>
      <c r="G58" s="29" t="s">
        <v>65</v>
      </c>
      <c r="H58" s="39"/>
    </row>
    <row r="59" customFormat="false" ht="15" hidden="false" customHeight="false" outlineLevel="0" collapsed="false">
      <c r="A59" s="26" t="n">
        <v>411</v>
      </c>
      <c r="B59" s="42"/>
      <c r="C59" s="26" t="n">
        <v>18.84</v>
      </c>
      <c r="D59" s="44" t="n">
        <v>8.6</v>
      </c>
      <c r="E59" s="45" t="n">
        <v>11.17</v>
      </c>
      <c r="F59" s="45" t="n">
        <v>13.32</v>
      </c>
      <c r="G59" s="45" t="n">
        <v>24.92</v>
      </c>
      <c r="H59" s="39"/>
    </row>
    <row r="60" customFormat="false" ht="15" hidden="false" customHeight="false" outlineLevel="0" collapsed="false">
      <c r="A60" s="26" t="n">
        <v>412</v>
      </c>
      <c r="B60" s="42"/>
      <c r="C60" s="26" t="n">
        <v>19.39</v>
      </c>
      <c r="D60" s="44" t="n">
        <v>8.88</v>
      </c>
      <c r="E60" s="45" t="n">
        <v>11.14</v>
      </c>
      <c r="F60" s="45" t="n">
        <v>13.62</v>
      </c>
      <c r="G60" s="45" t="n">
        <v>25.21</v>
      </c>
      <c r="H60" s="39"/>
    </row>
    <row r="61" customFormat="false" ht="15" hidden="false" customHeight="false" outlineLevel="0" collapsed="false">
      <c r="A61" s="26" t="n">
        <v>413</v>
      </c>
      <c r="B61" s="42"/>
      <c r="C61" s="26" t="n">
        <v>19.2</v>
      </c>
      <c r="D61" s="44" t="n">
        <v>8.71</v>
      </c>
      <c r="E61" s="45" t="n">
        <v>11.35</v>
      </c>
      <c r="F61" s="45" t="n">
        <v>13.43</v>
      </c>
      <c r="G61" s="45" t="n">
        <v>24.7</v>
      </c>
      <c r="H61" s="39"/>
    </row>
    <row r="62" customFormat="false" ht="15" hidden="false" customHeight="false" outlineLevel="0" collapsed="false">
      <c r="A62" s="26" t="n">
        <v>414</v>
      </c>
      <c r="B62" s="42"/>
      <c r="C62" s="26" t="n">
        <v>19.27</v>
      </c>
      <c r="D62" s="44" t="n">
        <v>8.62</v>
      </c>
      <c r="E62" s="45" t="n">
        <v>11.14</v>
      </c>
      <c r="F62" s="45" t="n">
        <v>13.28</v>
      </c>
      <c r="G62" s="45" t="n">
        <v>25.01</v>
      </c>
      <c r="H62" s="39"/>
    </row>
    <row r="63" customFormat="false" ht="15" hidden="false" customHeight="false" outlineLevel="0" collapsed="false">
      <c r="A63" s="26" t="n">
        <v>415</v>
      </c>
      <c r="B63" s="42"/>
      <c r="C63" s="26" t="n">
        <v>19.11</v>
      </c>
      <c r="D63" s="44" t="n">
        <v>8.58</v>
      </c>
      <c r="E63" s="45" t="n">
        <v>11.29</v>
      </c>
      <c r="F63" s="45" t="n">
        <v>13.31</v>
      </c>
      <c r="G63" s="45" t="n">
        <v>24.97</v>
      </c>
      <c r="H63" s="39"/>
    </row>
    <row r="64" customFormat="false" ht="15" hidden="false" customHeight="true" outlineLevel="0" collapsed="false">
      <c r="A64" s="26" t="n">
        <v>416</v>
      </c>
      <c r="B64" s="42"/>
      <c r="C64" s="26" t="n">
        <v>20.37</v>
      </c>
      <c r="D64" s="37" t="n">
        <v>10.4</v>
      </c>
      <c r="E64" s="38" t="n">
        <v>12.75</v>
      </c>
      <c r="F64" s="38" t="n">
        <v>15.43</v>
      </c>
      <c r="G64" s="38" t="n">
        <v>25.75</v>
      </c>
      <c r="H64" s="39" t="s">
        <v>73</v>
      </c>
    </row>
    <row r="65" customFormat="false" ht="15" hidden="false" customHeight="false" outlineLevel="0" collapsed="false">
      <c r="A65" s="26" t="n">
        <v>417</v>
      </c>
      <c r="B65" s="42"/>
      <c r="C65" s="26" t="n">
        <v>19.74</v>
      </c>
      <c r="D65" s="37" t="n">
        <v>9.38</v>
      </c>
      <c r="E65" s="38" t="n">
        <v>11.69</v>
      </c>
      <c r="F65" s="38" t="n">
        <v>14.21</v>
      </c>
      <c r="G65" s="38" t="n">
        <v>25.66</v>
      </c>
      <c r="H65" s="39"/>
    </row>
    <row r="66" customFormat="false" ht="15" hidden="false" customHeight="false" outlineLevel="0" collapsed="false">
      <c r="A66" s="26"/>
      <c r="B66" s="42"/>
      <c r="C66" s="36" t="s">
        <v>61</v>
      </c>
      <c r="D66" s="29" t="s">
        <v>62</v>
      </c>
      <c r="E66" s="29" t="s">
        <v>63</v>
      </c>
      <c r="F66" s="29" t="s">
        <v>64</v>
      </c>
      <c r="G66" s="29" t="s">
        <v>65</v>
      </c>
      <c r="H66" s="39"/>
    </row>
    <row r="67" customFormat="false" ht="15" hidden="false" customHeight="false" outlineLevel="0" collapsed="false">
      <c r="A67" s="26" t="n">
        <v>421</v>
      </c>
      <c r="B67" s="42"/>
      <c r="C67" s="26" t="n">
        <v>19.77</v>
      </c>
      <c r="D67" s="37" t="n">
        <v>9.69</v>
      </c>
      <c r="E67" s="38" t="n">
        <v>12.09</v>
      </c>
      <c r="F67" s="38" t="n">
        <v>14.93</v>
      </c>
      <c r="G67" s="38" t="n">
        <v>25.31</v>
      </c>
      <c r="H67" s="39"/>
      <c r="J67" s="33" t="s">
        <v>67</v>
      </c>
      <c r="K67" s="33"/>
      <c r="L67" s="33"/>
      <c r="M67" s="33"/>
      <c r="N67" s="33"/>
    </row>
    <row r="68" customFormat="false" ht="15" hidden="false" customHeight="false" outlineLevel="0" collapsed="false">
      <c r="A68" s="26" t="n">
        <v>422</v>
      </c>
      <c r="B68" s="42"/>
      <c r="C68" s="26" t="n">
        <v>18.89</v>
      </c>
      <c r="D68" s="37" t="n">
        <v>8.83</v>
      </c>
      <c r="E68" s="38" t="n">
        <v>12.45</v>
      </c>
      <c r="F68" s="38" t="n">
        <v>14.91</v>
      </c>
      <c r="G68" s="38" t="n">
        <v>24.45</v>
      </c>
      <c r="H68" s="39"/>
      <c r="J68" s="43" t="s">
        <v>61</v>
      </c>
      <c r="K68" s="41" t="s">
        <v>62</v>
      </c>
      <c r="L68" s="41" t="s">
        <v>63</v>
      </c>
      <c r="M68" s="41" t="s">
        <v>64</v>
      </c>
      <c r="N68" s="41" t="s">
        <v>65</v>
      </c>
    </row>
    <row r="69" customFormat="false" ht="15" hidden="false" customHeight="false" outlineLevel="0" collapsed="false">
      <c r="A69" s="26" t="n">
        <v>423</v>
      </c>
      <c r="B69" s="42"/>
      <c r="C69" s="26" t="n">
        <v>18.71</v>
      </c>
      <c r="D69" s="37" t="n">
        <v>8.53</v>
      </c>
      <c r="E69" s="38" t="n">
        <v>11.79</v>
      </c>
      <c r="F69" s="38" t="n">
        <v>14.08</v>
      </c>
      <c r="G69" s="38" t="n">
        <v>24.37</v>
      </c>
      <c r="H69" s="39"/>
      <c r="J69" s="26" t="n">
        <v>21.37</v>
      </c>
      <c r="K69" s="26" t="n">
        <v>13.37</v>
      </c>
      <c r="L69" s="26" t="n">
        <v>15</v>
      </c>
      <c r="M69" s="26" t="n">
        <v>18.46</v>
      </c>
      <c r="N69" s="26" t="n">
        <v>27.2</v>
      </c>
    </row>
    <row r="70" customFormat="false" ht="15" hidden="false" customHeight="false" outlineLevel="0" collapsed="false">
      <c r="A70" s="26" t="n">
        <v>424</v>
      </c>
      <c r="B70" s="42"/>
      <c r="C70" s="26" t="n">
        <v>19.31</v>
      </c>
      <c r="D70" s="37" t="n">
        <v>8.78</v>
      </c>
      <c r="E70" s="38" t="n">
        <v>12.13</v>
      </c>
      <c r="F70" s="38" t="n">
        <v>14.15</v>
      </c>
      <c r="G70" s="38" t="n">
        <v>24.97</v>
      </c>
      <c r="H70" s="39"/>
    </row>
    <row r="71" customFormat="false" ht="15" hidden="false" customHeight="false" outlineLevel="0" collapsed="false">
      <c r="A71" s="26" t="n">
        <v>425</v>
      </c>
      <c r="B71" s="42"/>
      <c r="C71" s="26" t="n">
        <v>19.02</v>
      </c>
      <c r="D71" s="37" t="n">
        <v>8.72</v>
      </c>
      <c r="E71" s="38" t="n">
        <v>12.1</v>
      </c>
      <c r="F71" s="38" t="n">
        <v>14.19</v>
      </c>
      <c r="G71" s="38" t="n">
        <v>24.81</v>
      </c>
      <c r="H71" s="39"/>
    </row>
    <row r="72" customFormat="false" ht="15" hidden="false" customHeight="false" outlineLevel="0" collapsed="false">
      <c r="A72" s="26" t="n">
        <v>426</v>
      </c>
      <c r="B72" s="42"/>
      <c r="C72" s="26" t="n">
        <v>19.26</v>
      </c>
      <c r="D72" s="37" t="n">
        <v>8.89</v>
      </c>
      <c r="E72" s="38" t="n">
        <v>12.07</v>
      </c>
      <c r="F72" s="38" t="n">
        <v>14.95</v>
      </c>
      <c r="G72" s="38" t="n">
        <v>25</v>
      </c>
      <c r="H72" s="39"/>
    </row>
    <row r="73" customFormat="false" ht="15" hidden="false" customHeight="false" outlineLevel="0" collapsed="false">
      <c r="A73" s="26" t="n">
        <v>427</v>
      </c>
      <c r="B73" s="42"/>
      <c r="C73" s="26" t="n">
        <v>18.87</v>
      </c>
      <c r="D73" s="37" t="n">
        <v>8.57</v>
      </c>
      <c r="E73" s="38" t="n">
        <v>12.13</v>
      </c>
      <c r="F73" s="38" t="n">
        <v>14.12</v>
      </c>
      <c r="G73" s="38" t="n">
        <v>24.75</v>
      </c>
      <c r="H73" s="39"/>
    </row>
    <row r="74" customFormat="false" ht="15" hidden="false" customHeight="false" outlineLevel="0" collapsed="false">
      <c r="A74" s="26"/>
      <c r="B74" s="42"/>
      <c r="C74" s="36" t="s">
        <v>61</v>
      </c>
      <c r="D74" s="29" t="s">
        <v>62</v>
      </c>
      <c r="E74" s="29" t="s">
        <v>63</v>
      </c>
      <c r="F74" s="29" t="s">
        <v>64</v>
      </c>
      <c r="G74" s="29" t="s">
        <v>65</v>
      </c>
      <c r="H74" s="39"/>
    </row>
    <row r="75" customFormat="false" ht="15" hidden="false" customHeight="false" outlineLevel="0" collapsed="false">
      <c r="A75" s="26" t="n">
        <v>431</v>
      </c>
      <c r="B75" s="42"/>
      <c r="C75" s="26" t="n">
        <v>19.43</v>
      </c>
      <c r="D75" s="37" t="n">
        <v>10.09</v>
      </c>
      <c r="E75" s="38" t="n">
        <v>12.82</v>
      </c>
      <c r="F75" s="38" t="n">
        <v>15.3</v>
      </c>
      <c r="G75" s="38" t="n">
        <v>25.31</v>
      </c>
      <c r="H75" s="39"/>
    </row>
    <row r="76" customFormat="false" ht="15" hidden="false" customHeight="true" outlineLevel="0" collapsed="false">
      <c r="A76" s="26" t="n">
        <v>432</v>
      </c>
      <c r="B76" s="42"/>
      <c r="C76" s="26" t="n">
        <v>18.71</v>
      </c>
      <c r="D76" s="44" t="n">
        <v>8.98</v>
      </c>
      <c r="E76" s="45" t="n">
        <v>11.93</v>
      </c>
      <c r="F76" s="45" t="n">
        <v>14.88</v>
      </c>
      <c r="G76" s="45" t="n">
        <v>24.94</v>
      </c>
      <c r="H76" s="39" t="s">
        <v>74</v>
      </c>
      <c r="J76" s="46" t="s">
        <v>67</v>
      </c>
      <c r="K76" s="46"/>
      <c r="L76" s="46"/>
      <c r="M76" s="46"/>
      <c r="N76" s="46"/>
    </row>
    <row r="77" customFormat="false" ht="15" hidden="false" customHeight="false" outlineLevel="0" collapsed="false">
      <c r="A77" s="26" t="n">
        <v>433</v>
      </c>
      <c r="B77" s="42"/>
      <c r="C77" s="26" t="n">
        <v>18.68</v>
      </c>
      <c r="D77" s="44" t="n">
        <v>8.57</v>
      </c>
      <c r="E77" s="45" t="n">
        <v>11.36</v>
      </c>
      <c r="F77" s="45" t="n">
        <v>13.87</v>
      </c>
      <c r="G77" s="45" t="n">
        <v>25.17</v>
      </c>
      <c r="H77" s="39"/>
      <c r="J77" s="43" t="s">
        <v>61</v>
      </c>
      <c r="K77" s="35" t="s">
        <v>62</v>
      </c>
      <c r="L77" s="35" t="s">
        <v>63</v>
      </c>
      <c r="M77" s="35" t="s">
        <v>64</v>
      </c>
      <c r="N77" s="35" t="s">
        <v>65</v>
      </c>
    </row>
    <row r="78" customFormat="false" ht="15" hidden="false" customHeight="false" outlineLevel="0" collapsed="false">
      <c r="A78" s="26" t="n">
        <v>434</v>
      </c>
      <c r="B78" s="42"/>
      <c r="C78" s="26" t="n">
        <v>18.8</v>
      </c>
      <c r="D78" s="44" t="n">
        <v>9.8</v>
      </c>
      <c r="E78" s="45" t="n">
        <v>12.28</v>
      </c>
      <c r="F78" s="45" t="n">
        <v>15.3</v>
      </c>
      <c r="G78" s="45" t="n">
        <v>25.4</v>
      </c>
      <c r="H78" s="39"/>
      <c r="J78" s="26" t="n">
        <v>21.37</v>
      </c>
      <c r="K78" s="26" t="n">
        <v>13.04</v>
      </c>
      <c r="L78" s="26" t="n">
        <v>14.68</v>
      </c>
      <c r="M78" s="26" t="n">
        <v>18.54</v>
      </c>
      <c r="N78" s="26" t="n">
        <v>27.67</v>
      </c>
    </row>
  </sheetData>
  <mergeCells count="20">
    <mergeCell ref="A1:H1"/>
    <mergeCell ref="A2:H2"/>
    <mergeCell ref="A3:H3"/>
    <mergeCell ref="A4:H4"/>
    <mergeCell ref="B6:B38"/>
    <mergeCell ref="H6:H17"/>
    <mergeCell ref="J9:N9"/>
    <mergeCell ref="H18:H28"/>
    <mergeCell ref="J22:N22"/>
    <mergeCell ref="H29:H40"/>
    <mergeCell ref="J32:N32"/>
    <mergeCell ref="B39:B78"/>
    <mergeCell ref="H41:H51"/>
    <mergeCell ref="J45:N45"/>
    <mergeCell ref="H52:H63"/>
    <mergeCell ref="J55:N55"/>
    <mergeCell ref="H64:H75"/>
    <mergeCell ref="J67:N67"/>
    <mergeCell ref="H76:H78"/>
    <mergeCell ref="J76:N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C1" s="47" t="s">
        <v>75</v>
      </c>
      <c r="D1" s="48" t="s">
        <v>76</v>
      </c>
      <c r="E1" s="48" t="s">
        <v>77</v>
      </c>
      <c r="J1" s="49" t="s">
        <v>78</v>
      </c>
      <c r="K1" s="26" t="n">
        <v>1</v>
      </c>
    </row>
    <row r="2" customFormat="false" ht="15.75" hidden="false" customHeight="false" outlineLevel="0" collapsed="false">
      <c r="C2" s="50" t="s">
        <v>79</v>
      </c>
      <c r="D2" s="51" t="s">
        <v>80</v>
      </c>
      <c r="E2" s="51" t="n">
        <v>3</v>
      </c>
      <c r="J2" s="26" t="s">
        <v>81</v>
      </c>
      <c r="K2" s="26" t="n">
        <v>2</v>
      </c>
    </row>
    <row r="3" customFormat="false" ht="15.75" hidden="false" customHeight="false" outlineLevel="0" collapsed="false">
      <c r="C3" s="50" t="s">
        <v>82</v>
      </c>
      <c r="D3" s="51" t="n">
        <v>1</v>
      </c>
      <c r="E3" s="51" t="n">
        <v>2</v>
      </c>
      <c r="J3" s="26" t="s">
        <v>83</v>
      </c>
      <c r="K3" s="26" t="n">
        <v>3</v>
      </c>
    </row>
    <row r="4" customFormat="false" ht="15" hidden="false" customHeight="false" outlineLevel="0" collapsed="false">
      <c r="J4" s="26" t="s">
        <v>84</v>
      </c>
      <c r="K4" s="26" t="n">
        <v>4</v>
      </c>
    </row>
    <row r="5" customFormat="false" ht="15" hidden="false" customHeight="false" outlineLevel="0" collapsed="false">
      <c r="J5" s="22"/>
      <c r="K5" s="22"/>
    </row>
    <row r="6" customFormat="false" ht="15" hidden="false" customHeight="false" outlineLevel="0" collapsed="false">
      <c r="J6" s="22"/>
      <c r="K6" s="22"/>
    </row>
    <row r="7" customFormat="false" ht="15" hidden="false" customHeight="false" outlineLevel="0" collapsed="false">
      <c r="J7" s="22" t="s">
        <v>85</v>
      </c>
      <c r="K7" s="52" t="s">
        <v>86</v>
      </c>
    </row>
    <row r="8" customFormat="false" ht="15" hidden="false" customHeight="false" outlineLevel="0" collapsed="false">
      <c r="J8" s="22" t="s">
        <v>87</v>
      </c>
      <c r="K8" s="52" t="s">
        <v>88</v>
      </c>
    </row>
    <row r="9" customFormat="false" ht="15" hidden="false" customHeight="false" outlineLevel="0" collapsed="false">
      <c r="J9" s="52" t="s">
        <v>89</v>
      </c>
      <c r="K9" s="52"/>
    </row>
    <row r="10" customFormat="false" ht="15" hidden="false" customHeight="false" outlineLevel="0" collapsed="false">
      <c r="J10" s="52" t="s">
        <v>90</v>
      </c>
      <c r="K10" s="52"/>
    </row>
    <row r="11" customFormat="false" ht="15" hidden="false" customHeight="false" outlineLevel="0" collapsed="false">
      <c r="J11" s="22" t="s">
        <v>91</v>
      </c>
      <c r="K11" s="22"/>
    </row>
    <row r="12" customFormat="false" ht="15" hidden="false" customHeight="false" outlineLevel="0" collapsed="false">
      <c r="A12" s="26"/>
      <c r="B12" s="53" t="s">
        <v>92</v>
      </c>
      <c r="C12" s="53"/>
      <c r="D12" s="53"/>
      <c r="E12" s="54" t="s">
        <v>93</v>
      </c>
      <c r="F12" s="54"/>
      <c r="G12" s="54"/>
    </row>
    <row r="13" customFormat="false" ht="15" hidden="false" customHeight="false" outlineLevel="0" collapsed="false">
      <c r="A13" s="26" t="s">
        <v>94</v>
      </c>
      <c r="B13" s="26" t="s">
        <v>95</v>
      </c>
      <c r="C13" s="26" t="s">
        <v>96</v>
      </c>
      <c r="D13" s="26" t="s">
        <v>97</v>
      </c>
      <c r="E13" s="26" t="s">
        <v>95</v>
      </c>
      <c r="F13" s="26" t="s">
        <v>96</v>
      </c>
      <c r="G13" s="26" t="s">
        <v>97</v>
      </c>
    </row>
    <row r="14" customFormat="false" ht="15" hidden="false" customHeight="false" outlineLevel="0" collapsed="false">
      <c r="A14" s="26" t="n">
        <v>111</v>
      </c>
      <c r="B14" s="26" t="n">
        <v>95</v>
      </c>
      <c r="C14" s="26" t="n">
        <v>0.05527</v>
      </c>
      <c r="D14" s="26" t="n">
        <f aca="false">C14*10</f>
        <v>0.5527</v>
      </c>
      <c r="E14" s="55"/>
      <c r="F14" s="55"/>
      <c r="G14" s="55"/>
    </row>
    <row r="15" customFormat="false" ht="15" hidden="false" customHeight="false" outlineLevel="0" collapsed="false">
      <c r="A15" s="26" t="n">
        <v>112</v>
      </c>
      <c r="B15" s="26" t="n">
        <v>110.7</v>
      </c>
      <c r="C15" s="26" t="n">
        <v>444</v>
      </c>
      <c r="D15" s="26" t="n">
        <v>444</v>
      </c>
      <c r="E15" s="55"/>
      <c r="F15" s="55"/>
      <c r="G15" s="55"/>
    </row>
    <row r="16" customFormat="false" ht="15" hidden="false" customHeight="false" outlineLevel="0" collapsed="false">
      <c r="A16" s="26" t="n">
        <v>113</v>
      </c>
      <c r="B16" s="26" t="n">
        <v>94.33</v>
      </c>
      <c r="C16" s="26" t="n">
        <v>0.06474</v>
      </c>
      <c r="D16" s="26" t="n">
        <f aca="false">C16*10</f>
        <v>0.6474</v>
      </c>
      <c r="E16" s="55"/>
      <c r="F16" s="55"/>
      <c r="G16" s="55"/>
    </row>
    <row r="17" customFormat="false" ht="15" hidden="false" customHeight="false" outlineLevel="0" collapsed="false">
      <c r="A17" s="26" t="n">
        <v>114</v>
      </c>
      <c r="B17" s="26" t="n">
        <v>113.5</v>
      </c>
      <c r="C17" s="26" t="n">
        <v>444</v>
      </c>
      <c r="D17" s="26" t="n">
        <v>444</v>
      </c>
      <c r="E17" s="55"/>
      <c r="F17" s="55"/>
      <c r="G17" s="55"/>
    </row>
    <row r="18" customFormat="false" ht="15" hidden="false" customHeight="false" outlineLevel="0" collapsed="false">
      <c r="A18" s="26" t="n">
        <v>115</v>
      </c>
      <c r="B18" s="26" t="n">
        <v>90.19</v>
      </c>
      <c r="C18" s="26" t="n">
        <v>0.11449</v>
      </c>
      <c r="D18" s="26" t="n">
        <f aca="false">C18*10</f>
        <v>1.1449</v>
      </c>
      <c r="E18" s="55"/>
      <c r="F18" s="55"/>
      <c r="G18" s="55"/>
    </row>
    <row r="19" customFormat="false" ht="15" hidden="false" customHeight="false" outlineLevel="0" collapsed="false">
      <c r="A19" s="26" t="n">
        <v>116</v>
      </c>
      <c r="B19" s="26" t="n">
        <v>110</v>
      </c>
      <c r="C19" s="26" t="n">
        <v>444</v>
      </c>
      <c r="D19" s="26" t="n">
        <v>444</v>
      </c>
      <c r="E19" s="55"/>
      <c r="F19" s="55"/>
      <c r="G19" s="55"/>
    </row>
    <row r="20" customFormat="false" ht="15" hidden="false" customHeight="false" outlineLevel="0" collapsed="false">
      <c r="A20" s="26" t="n">
        <v>117</v>
      </c>
      <c r="B20" s="26" t="n">
        <v>86.13</v>
      </c>
      <c r="C20" s="26" t="n">
        <v>0.15745</v>
      </c>
      <c r="D20" s="26" t="n">
        <f aca="false">C20*10</f>
        <v>1.5745</v>
      </c>
      <c r="E20" s="55"/>
      <c r="F20" s="55"/>
      <c r="G20" s="55"/>
    </row>
    <row r="21" customFormat="false" ht="15" hidden="false" customHeight="false" outlineLevel="0" collapsed="false">
      <c r="A21" s="26"/>
      <c r="B21" s="26"/>
      <c r="C21" s="26"/>
      <c r="D21" s="26"/>
      <c r="E21" s="26"/>
      <c r="F21" s="26"/>
      <c r="G21" s="26"/>
    </row>
    <row r="22" customFormat="false" ht="15" hidden="false" customHeight="false" outlineLevel="0" collapsed="false">
      <c r="A22" s="26" t="n">
        <v>211</v>
      </c>
      <c r="B22" s="26" t="n">
        <v>92.13</v>
      </c>
      <c r="C22" s="26" t="n">
        <v>0.09231</v>
      </c>
      <c r="D22" s="26" t="n">
        <f aca="false">C22*10</f>
        <v>0.9231</v>
      </c>
      <c r="E22" s="55"/>
      <c r="F22" s="55"/>
      <c r="G22" s="55"/>
    </row>
    <row r="23" customFormat="false" ht="15" hidden="false" customHeight="false" outlineLevel="0" collapsed="false">
      <c r="A23" s="26" t="n">
        <v>212</v>
      </c>
      <c r="B23" s="26" t="n">
        <v>89.86</v>
      </c>
      <c r="C23" s="26" t="n">
        <v>0.11223</v>
      </c>
      <c r="D23" s="26" t="n">
        <f aca="false">C23*10</f>
        <v>1.1223</v>
      </c>
      <c r="E23" s="55"/>
      <c r="F23" s="55"/>
      <c r="G23" s="55"/>
    </row>
    <row r="24" customFormat="false" ht="15" hidden="false" customHeight="false" outlineLevel="0" collapsed="false">
      <c r="A24" s="26" t="n">
        <v>213</v>
      </c>
      <c r="B24" s="26" t="n">
        <v>96.68</v>
      </c>
      <c r="C24" s="26" t="n">
        <v>444</v>
      </c>
      <c r="D24" s="26" t="n">
        <v>444</v>
      </c>
      <c r="E24" s="55"/>
      <c r="F24" s="55"/>
      <c r="G24" s="55"/>
    </row>
    <row r="25" customFormat="false" ht="15" hidden="false" customHeight="false" outlineLevel="0" collapsed="false">
      <c r="A25" s="26" t="n">
        <v>214</v>
      </c>
      <c r="B25" s="26" t="n">
        <v>92.75</v>
      </c>
      <c r="C25" s="26" t="n">
        <v>0.08493</v>
      </c>
      <c r="D25" s="26" t="n">
        <f aca="false">C25*10</f>
        <v>0.8493</v>
      </c>
      <c r="E25" s="55"/>
      <c r="F25" s="55"/>
      <c r="G25" s="55"/>
    </row>
    <row r="26" customFormat="false" ht="15" hidden="false" customHeight="false" outlineLevel="0" collapsed="false">
      <c r="A26" s="26" t="n">
        <v>215</v>
      </c>
      <c r="B26" s="26" t="n">
        <v>96.85</v>
      </c>
      <c r="C26" s="26" t="n">
        <v>444</v>
      </c>
      <c r="D26" s="26" t="n">
        <v>444</v>
      </c>
      <c r="E26" s="55"/>
      <c r="F26" s="55"/>
      <c r="G26" s="55"/>
    </row>
    <row r="27" customFormat="false" ht="15" hidden="false" customHeight="false" outlineLevel="0" collapsed="false">
      <c r="A27" s="26" t="n">
        <v>216</v>
      </c>
      <c r="B27" s="26" t="n">
        <v>92.75</v>
      </c>
      <c r="C27" s="26" t="n">
        <v>0.08493</v>
      </c>
      <c r="D27" s="26" t="n">
        <f aca="false">C27*10</f>
        <v>0.8493</v>
      </c>
      <c r="E27" s="55"/>
      <c r="F27" s="55"/>
      <c r="G27" s="55"/>
    </row>
    <row r="28" customFormat="false" ht="15" hidden="false" customHeight="false" outlineLevel="0" collapsed="false">
      <c r="A28" s="26" t="n">
        <v>217</v>
      </c>
      <c r="B28" s="26" t="n">
        <v>666</v>
      </c>
      <c r="C28" s="26" t="n">
        <v>666</v>
      </c>
      <c r="D28" s="26" t="n">
        <v>666</v>
      </c>
      <c r="E28" s="55"/>
      <c r="F28" s="55"/>
      <c r="G28" s="55"/>
    </row>
    <row r="29" customFormat="false" ht="15" hidden="false" customHeight="false" outlineLevel="0" collapsed="false">
      <c r="A29" s="26"/>
      <c r="B29" s="26"/>
      <c r="C29" s="26"/>
      <c r="D29" s="26"/>
      <c r="E29" s="26"/>
      <c r="F29" s="26"/>
      <c r="G29" s="26"/>
    </row>
    <row r="30" customFormat="false" ht="15" hidden="false" customHeight="false" outlineLevel="0" collapsed="false">
      <c r="A30" s="26" t="n">
        <v>221</v>
      </c>
      <c r="B30" s="26" t="n">
        <v>89.92</v>
      </c>
      <c r="C30" s="26" t="n">
        <v>0.11742</v>
      </c>
      <c r="D30" s="26" t="n">
        <f aca="false">C30*10</f>
        <v>1.1742</v>
      </c>
      <c r="E30" s="55"/>
      <c r="F30" s="55"/>
      <c r="G30" s="55"/>
    </row>
    <row r="31" customFormat="false" ht="15" hidden="false" customHeight="false" outlineLevel="0" collapsed="false">
      <c r="A31" s="26" t="n">
        <v>222</v>
      </c>
      <c r="B31" s="26" t="n">
        <v>92.46</v>
      </c>
      <c r="C31" s="26" t="n">
        <v>0.0884</v>
      </c>
      <c r="D31" s="26" t="n">
        <f aca="false">C31*10</f>
        <v>0.884</v>
      </c>
      <c r="E31" s="55"/>
      <c r="F31" s="55"/>
      <c r="G31" s="55"/>
    </row>
    <row r="32" customFormat="false" ht="15" hidden="false" customHeight="false" outlineLevel="0" collapsed="false">
      <c r="A32" s="26" t="n">
        <v>223</v>
      </c>
      <c r="B32" s="26" t="n">
        <v>97.26</v>
      </c>
      <c r="C32" s="26" t="n">
        <v>444</v>
      </c>
      <c r="D32" s="26" t="n">
        <v>444</v>
      </c>
      <c r="E32" s="55"/>
      <c r="F32" s="55"/>
      <c r="G32" s="55"/>
    </row>
    <row r="33" customFormat="false" ht="15" hidden="false" customHeight="false" outlineLevel="0" collapsed="false">
      <c r="A33" s="26" t="n">
        <v>224</v>
      </c>
      <c r="B33" s="26" t="n">
        <v>91.27</v>
      </c>
      <c r="C33" s="26" t="n">
        <v>0.10569</v>
      </c>
      <c r="D33" s="26" t="n">
        <f aca="false">C33*10</f>
        <v>1.0569</v>
      </c>
      <c r="E33" s="55"/>
      <c r="F33" s="55"/>
      <c r="G33" s="55"/>
    </row>
    <row r="34" customFormat="false" ht="15" hidden="false" customHeight="false" outlineLevel="0" collapsed="false">
      <c r="A34" s="26" t="n">
        <v>225</v>
      </c>
      <c r="B34" s="26" t="n">
        <v>93.16</v>
      </c>
      <c r="C34" s="26" t="n">
        <v>0.07988</v>
      </c>
      <c r="D34" s="26" t="n">
        <f aca="false">C34*10</f>
        <v>0.7988</v>
      </c>
      <c r="E34" s="55"/>
      <c r="F34" s="55"/>
      <c r="G34" s="55"/>
    </row>
    <row r="35" customFormat="false" ht="15" hidden="false" customHeight="false" outlineLevel="0" collapsed="false">
      <c r="A35" s="26" t="n">
        <v>226</v>
      </c>
      <c r="B35" s="26" t="n">
        <v>85.65</v>
      </c>
      <c r="C35" s="26" t="n">
        <v>0.16685</v>
      </c>
      <c r="D35" s="26" t="n">
        <f aca="false">C35*10</f>
        <v>1.6685</v>
      </c>
      <c r="E35" s="55"/>
      <c r="F35" s="55"/>
      <c r="G35" s="55"/>
    </row>
    <row r="36" customFormat="false" ht="15" hidden="false" customHeight="false" outlineLevel="0" collapsed="false">
      <c r="A36" s="26" t="n">
        <v>227</v>
      </c>
      <c r="B36" s="26"/>
      <c r="C36" s="26"/>
      <c r="D36" s="26"/>
      <c r="E36" s="55"/>
      <c r="F36" s="55"/>
      <c r="G36" s="55"/>
    </row>
    <row r="37" customFormat="false" ht="15" hidden="false" customHeight="false" outlineLevel="0" collapsed="false">
      <c r="A37" s="26"/>
      <c r="B37" s="26"/>
      <c r="C37" s="26"/>
      <c r="D37" s="26"/>
      <c r="E37" s="26"/>
      <c r="F37" s="26"/>
      <c r="G37" s="26"/>
    </row>
    <row r="38" customFormat="false" ht="15" hidden="false" customHeight="false" outlineLevel="0" collapsed="false">
      <c r="A38" s="26" t="n">
        <v>231</v>
      </c>
      <c r="B38" s="26" t="n">
        <v>111.1</v>
      </c>
      <c r="C38" s="26" t="n">
        <v>444</v>
      </c>
      <c r="D38" s="26" t="n">
        <v>444</v>
      </c>
      <c r="E38" s="55"/>
      <c r="F38" s="55"/>
      <c r="G38" s="55"/>
    </row>
    <row r="39" customFormat="false" ht="15" hidden="false" customHeight="false" outlineLevel="0" collapsed="false">
      <c r="A39" s="26" t="n">
        <v>232</v>
      </c>
      <c r="B39" s="26" t="n">
        <v>90.64</v>
      </c>
      <c r="C39" s="26" t="n">
        <v>0.10159</v>
      </c>
      <c r="D39" s="26" t="n">
        <f aca="false">C39*10</f>
        <v>1.0159</v>
      </c>
      <c r="E39" s="55"/>
      <c r="F39" s="55"/>
      <c r="G39" s="55"/>
    </row>
    <row r="40" customFormat="false" ht="15" hidden="false" customHeight="false" outlineLevel="0" collapsed="false">
      <c r="A40" s="26" t="n">
        <v>233</v>
      </c>
      <c r="B40" s="26" t="n">
        <v>94.55</v>
      </c>
      <c r="C40" s="26" t="n">
        <v>0.06165</v>
      </c>
      <c r="D40" s="26" t="n">
        <f aca="false">C40*10</f>
        <v>0.6165</v>
      </c>
      <c r="E40" s="55"/>
      <c r="F40" s="55"/>
      <c r="G40" s="55"/>
    </row>
    <row r="41" customFormat="false" ht="15" hidden="false" customHeight="false" outlineLevel="0" collapsed="false">
      <c r="A41" s="26" t="n">
        <v>234</v>
      </c>
      <c r="B41" s="26" t="n">
        <v>97.5</v>
      </c>
      <c r="C41" s="26" t="n">
        <v>444</v>
      </c>
      <c r="D41" s="26" t="n">
        <v>444</v>
      </c>
      <c r="E41" s="55"/>
      <c r="F41" s="55"/>
      <c r="G41" s="55"/>
    </row>
    <row r="42" customFormat="false" ht="15" hidden="false" customHeight="false" outlineLevel="0" collapsed="false">
      <c r="A42" s="26" t="n">
        <v>235</v>
      </c>
      <c r="B42" s="26" t="n">
        <v>98.73</v>
      </c>
      <c r="C42" s="26" t="n">
        <v>444</v>
      </c>
      <c r="D42" s="26" t="n">
        <v>444</v>
      </c>
      <c r="E42" s="55"/>
      <c r="F42" s="55"/>
      <c r="G42" s="55"/>
    </row>
    <row r="43" customFormat="false" ht="15" hidden="false" customHeight="false" outlineLevel="0" collapsed="false">
      <c r="A43" s="26" t="n">
        <v>236</v>
      </c>
      <c r="B43" s="26" t="n">
        <v>86.11</v>
      </c>
      <c r="C43" s="26" t="n">
        <v>0.15766</v>
      </c>
      <c r="D43" s="26" t="n">
        <f aca="false">C43*10</f>
        <v>1.5766</v>
      </c>
      <c r="E43" s="55"/>
      <c r="F43" s="55"/>
      <c r="G43" s="55"/>
    </row>
    <row r="44" customFormat="false" ht="15" hidden="false" customHeight="false" outlineLevel="0" collapsed="false">
      <c r="A44" s="26"/>
      <c r="B44" s="26"/>
      <c r="C44" s="26"/>
      <c r="D44" s="26"/>
      <c r="E44" s="26"/>
      <c r="F44" s="26"/>
      <c r="G44" s="26"/>
    </row>
    <row r="45" customFormat="false" ht="15" hidden="false" customHeight="false" outlineLevel="0" collapsed="false">
      <c r="A45" s="26" t="n">
        <v>311</v>
      </c>
      <c r="B45" s="26" t="n">
        <v>95.25</v>
      </c>
      <c r="C45" s="26" t="n">
        <v>444</v>
      </c>
      <c r="D45" s="26" t="n">
        <v>444</v>
      </c>
      <c r="E45" s="26" t="n">
        <v>71.82</v>
      </c>
      <c r="F45" s="26" t="n">
        <v>0.06313</v>
      </c>
      <c r="G45" s="26" t="n">
        <f aca="false">F45*12.5</f>
        <v>0.789125</v>
      </c>
    </row>
    <row r="46" customFormat="false" ht="15" hidden="false" customHeight="false" outlineLevel="0" collapsed="false">
      <c r="A46" s="26" t="n">
        <v>312</v>
      </c>
      <c r="B46" s="26" t="n">
        <v>95.29</v>
      </c>
      <c r="C46" s="26" t="n">
        <v>444</v>
      </c>
      <c r="D46" s="26" t="n">
        <v>444</v>
      </c>
      <c r="E46" s="26" t="n">
        <v>83.96</v>
      </c>
      <c r="F46" s="26" t="n">
        <v>444</v>
      </c>
      <c r="G46" s="26" t="n">
        <v>444</v>
      </c>
    </row>
    <row r="47" customFormat="false" ht="15" hidden="false" customHeight="false" outlineLevel="0" collapsed="false">
      <c r="A47" s="26" t="n">
        <v>313</v>
      </c>
      <c r="B47" s="26" t="n">
        <v>86.12</v>
      </c>
      <c r="C47" s="26" t="n">
        <v>0.16097</v>
      </c>
      <c r="D47" s="26" t="n">
        <f aca="false">C47*10</f>
        <v>1.6097</v>
      </c>
      <c r="E47" s="26" t="n">
        <v>80.07</v>
      </c>
      <c r="F47" s="26" t="n">
        <v>0.05511</v>
      </c>
      <c r="G47" s="26" t="n">
        <f aca="false">F47*12.5</f>
        <v>0.688875</v>
      </c>
    </row>
    <row r="48" customFormat="false" ht="15" hidden="false" customHeight="false" outlineLevel="0" collapsed="false">
      <c r="A48" s="26" t="n">
        <v>314</v>
      </c>
      <c r="B48" s="26" t="n">
        <v>94.67</v>
      </c>
      <c r="C48" s="26" t="n">
        <v>0.05994</v>
      </c>
      <c r="D48" s="26" t="n">
        <f aca="false">C48*10</f>
        <v>0.5994</v>
      </c>
      <c r="E48" s="26" t="n">
        <v>76</v>
      </c>
      <c r="F48" s="26" t="n">
        <v>0.03512</v>
      </c>
      <c r="G48" s="26" t="n">
        <f aca="false">F48*12.5</f>
        <v>0.439</v>
      </c>
    </row>
    <row r="49" customFormat="false" ht="15" hidden="false" customHeight="false" outlineLevel="0" collapsed="false">
      <c r="A49" s="26" t="n">
        <v>315</v>
      </c>
      <c r="B49" s="26" t="n">
        <v>94.47</v>
      </c>
      <c r="C49" s="26" t="n">
        <v>0.06278</v>
      </c>
      <c r="D49" s="26" t="n">
        <f aca="false">C49*10</f>
        <v>0.6278</v>
      </c>
      <c r="E49" s="26" t="n">
        <v>70.05</v>
      </c>
      <c r="F49" s="26" t="n">
        <v>0.06846</v>
      </c>
      <c r="G49" s="26" t="n">
        <f aca="false">F49*12.5</f>
        <v>0.85575</v>
      </c>
    </row>
    <row r="50" customFormat="false" ht="15" hidden="false" customHeight="false" outlineLevel="0" collapsed="false">
      <c r="A50" s="26" t="n">
        <v>316</v>
      </c>
      <c r="B50" s="26" t="n">
        <v>94.1</v>
      </c>
      <c r="C50" s="26" t="n">
        <v>0.06776</v>
      </c>
      <c r="D50" s="26" t="n">
        <f aca="false">C50*10</f>
        <v>0.6776</v>
      </c>
      <c r="E50" s="26" t="n">
        <v>59.64</v>
      </c>
      <c r="F50" s="26" t="n">
        <v>0.10322</v>
      </c>
      <c r="G50" s="26" t="n">
        <f aca="false">F50*12.5</f>
        <v>1.29025</v>
      </c>
    </row>
    <row r="51" customFormat="false" ht="15" hidden="false" customHeight="false" outlineLevel="0" collapsed="false">
      <c r="A51" s="26" t="n">
        <v>317</v>
      </c>
      <c r="B51" s="26" t="n">
        <v>97.26</v>
      </c>
      <c r="C51" s="26" t="n">
        <v>444</v>
      </c>
      <c r="D51" s="26" t="n">
        <v>444</v>
      </c>
      <c r="E51" s="26" t="n">
        <v>96.11</v>
      </c>
      <c r="F51" s="26" t="n">
        <v>444</v>
      </c>
      <c r="G51" s="26" t="n">
        <v>444</v>
      </c>
    </row>
    <row r="52" customFormat="false" ht="15" hidden="false" customHeight="false" outlineLevel="0" collapsed="false">
      <c r="A52" s="56"/>
      <c r="B52" s="26"/>
      <c r="C52" s="26"/>
      <c r="D52" s="26"/>
      <c r="E52" s="26"/>
      <c r="F52" s="26"/>
      <c r="G52" s="26"/>
    </row>
    <row r="53" customFormat="false" ht="15" hidden="false" customHeight="false" outlineLevel="0" collapsed="false">
      <c r="A53" s="26" t="n">
        <v>321</v>
      </c>
      <c r="B53" s="26" t="n">
        <v>94.84</v>
      </c>
      <c r="C53" s="26" t="n">
        <v>0.05762</v>
      </c>
      <c r="D53" s="26" t="n">
        <f aca="false">C53*10</f>
        <v>0.5762</v>
      </c>
      <c r="E53" s="26" t="n">
        <v>73.68</v>
      </c>
      <c r="F53" s="26" t="n">
        <v>0.0577</v>
      </c>
      <c r="G53" s="26" t="n">
        <f aca="false">F53*12.5</f>
        <v>0.72125</v>
      </c>
    </row>
    <row r="54" customFormat="false" ht="15" hidden="false" customHeight="false" outlineLevel="0" collapsed="false">
      <c r="A54" s="26" t="n">
        <v>322</v>
      </c>
      <c r="B54" s="26" t="n">
        <v>80.52</v>
      </c>
      <c r="C54" s="26" t="n">
        <v>0.23111</v>
      </c>
      <c r="D54" s="26" t="n">
        <f aca="false">C54*10</f>
        <v>2.3111</v>
      </c>
      <c r="E54" s="26" t="n">
        <v>666</v>
      </c>
      <c r="F54" s="26" t="n">
        <v>0.04913</v>
      </c>
      <c r="G54" s="26" t="n">
        <f aca="false">F54*12.5</f>
        <v>0.614125</v>
      </c>
    </row>
    <row r="55" customFormat="false" ht="15" hidden="false" customHeight="false" outlineLevel="0" collapsed="false">
      <c r="A55" s="26" t="n">
        <v>323</v>
      </c>
      <c r="B55" s="26" t="n">
        <v>105.4</v>
      </c>
      <c r="C55" s="26" t="n">
        <v>444</v>
      </c>
      <c r="D55" s="26" t="n">
        <v>444</v>
      </c>
      <c r="E55" s="26" t="n">
        <v>69.59</v>
      </c>
      <c r="F55" s="26" t="n">
        <v>0.06987</v>
      </c>
      <c r="G55" s="26" t="n">
        <f aca="false">F55*12.5</f>
        <v>0.873375</v>
      </c>
    </row>
    <row r="56" customFormat="false" ht="15" hidden="false" customHeight="false" outlineLevel="0" collapsed="false">
      <c r="A56" s="26" t="n">
        <v>324</v>
      </c>
      <c r="B56" s="26" t="n">
        <v>88.82</v>
      </c>
      <c r="C56" s="26" t="n">
        <v>0.12939</v>
      </c>
      <c r="D56" s="26" t="n">
        <f aca="false">C56*10</f>
        <v>1.2939</v>
      </c>
      <c r="E56" s="26" t="n">
        <v>78.82</v>
      </c>
      <c r="F56" s="26" t="n">
        <v>0.04319</v>
      </c>
      <c r="G56" s="26" t="n">
        <f aca="false">F56*12.5</f>
        <v>0.539875</v>
      </c>
    </row>
    <row r="57" customFormat="false" ht="15" hidden="false" customHeight="false" outlineLevel="0" collapsed="false">
      <c r="A57" s="26" t="n">
        <v>325</v>
      </c>
      <c r="B57" s="26" t="n">
        <v>85.42</v>
      </c>
      <c r="C57" s="26" t="n">
        <v>0.16479</v>
      </c>
      <c r="D57" s="26" t="n">
        <f aca="false">C57*10</f>
        <v>1.6479</v>
      </c>
      <c r="E57" s="26" t="n">
        <v>80.09</v>
      </c>
      <c r="F57" s="26" t="n">
        <v>0.03968</v>
      </c>
      <c r="G57" s="26" t="n">
        <f aca="false">F57*12.5</f>
        <v>0.496</v>
      </c>
    </row>
    <row r="58" customFormat="false" ht="15" hidden="false" customHeight="false" outlineLevel="0" collapsed="false">
      <c r="A58" s="26" t="n">
        <v>326</v>
      </c>
      <c r="B58" s="26" t="n">
        <v>95.53</v>
      </c>
      <c r="C58" s="26" t="n">
        <v>444</v>
      </c>
      <c r="D58" s="26" t="n">
        <v>444</v>
      </c>
      <c r="E58" s="26" t="n">
        <v>67.95</v>
      </c>
      <c r="F58" s="26" t="n">
        <v>0.07496</v>
      </c>
      <c r="G58" s="26" t="n">
        <f aca="false">F58*12.5</f>
        <v>0.937</v>
      </c>
    </row>
    <row r="59" customFormat="false" ht="15" hidden="false" customHeight="false" outlineLevel="0" collapsed="false">
      <c r="A59" s="26" t="n">
        <v>327</v>
      </c>
      <c r="B59" s="26" t="n">
        <v>95.17</v>
      </c>
      <c r="C59" s="26" t="n">
        <v>444</v>
      </c>
      <c r="D59" s="26" t="n">
        <v>444</v>
      </c>
      <c r="E59" s="26" t="n">
        <v>73.72</v>
      </c>
      <c r="F59" s="26" t="n">
        <v>0.05758</v>
      </c>
      <c r="G59" s="26" t="n">
        <f aca="false">F59*12.5</f>
        <v>0.71975</v>
      </c>
    </row>
    <row r="60" customFormat="false" ht="15" hidden="false" customHeight="false" outlineLevel="0" collapsed="false">
      <c r="A60" s="26"/>
      <c r="B60" s="26"/>
      <c r="C60" s="26"/>
      <c r="D60" s="26"/>
      <c r="E60" s="26"/>
      <c r="F60" s="26"/>
      <c r="G60" s="26"/>
    </row>
    <row r="61" customFormat="false" ht="15" hidden="false" customHeight="false" outlineLevel="0" collapsed="false">
      <c r="A61" s="26" t="n">
        <v>331</v>
      </c>
      <c r="B61" s="26" t="n">
        <v>97.83</v>
      </c>
      <c r="C61" s="26" t="n">
        <v>444</v>
      </c>
      <c r="D61" s="26" t="n">
        <v>444</v>
      </c>
      <c r="E61" s="26" t="n">
        <v>82.15</v>
      </c>
      <c r="F61" s="26" t="n">
        <v>444</v>
      </c>
      <c r="G61" s="26" t="n">
        <v>444</v>
      </c>
    </row>
    <row r="62" customFormat="false" ht="15" hidden="false" customHeight="false" outlineLevel="0" collapsed="false">
      <c r="A62" s="26" t="n">
        <v>332</v>
      </c>
      <c r="B62" s="26" t="n">
        <v>89.06</v>
      </c>
      <c r="C62" s="26" t="n">
        <v>0.12676</v>
      </c>
      <c r="D62" s="26" t="n">
        <f aca="false">C62*10</f>
        <v>1.2676</v>
      </c>
      <c r="E62" s="26" t="n">
        <v>74.73</v>
      </c>
      <c r="F62" s="26" t="n">
        <v>0.05468</v>
      </c>
      <c r="G62" s="26" t="n">
        <f aca="false">F62*12.5</f>
        <v>0.6835</v>
      </c>
    </row>
    <row r="63" customFormat="false" ht="15" hidden="false" customHeight="false" outlineLevel="0" collapsed="false">
      <c r="A63" s="26" t="n">
        <v>333</v>
      </c>
      <c r="B63" s="26" t="n">
        <v>96.31</v>
      </c>
      <c r="C63" s="26" t="n">
        <v>444</v>
      </c>
      <c r="D63" s="26" t="n">
        <v>444</v>
      </c>
      <c r="E63" s="26" t="n">
        <v>80.88</v>
      </c>
      <c r="F63" s="26" t="n">
        <v>0.03753</v>
      </c>
      <c r="G63" s="26" t="n">
        <f aca="false">F63*12.5</f>
        <v>0.469125</v>
      </c>
    </row>
    <row r="64" customFormat="false" ht="15" hidden="false" customHeight="false" outlineLevel="0" collapsed="false">
      <c r="A64" s="26" t="n">
        <v>334</v>
      </c>
      <c r="B64" s="26" t="n">
        <v>97.13</v>
      </c>
      <c r="C64" s="26" t="n">
        <v>444</v>
      </c>
      <c r="D64" s="26" t="n">
        <v>444</v>
      </c>
      <c r="E64" s="26" t="n">
        <v>77.66</v>
      </c>
      <c r="F64" s="26" t="n">
        <v>0.04642</v>
      </c>
      <c r="G64" s="26" t="n">
        <f aca="false">F64*12.5</f>
        <v>0.58025</v>
      </c>
    </row>
    <row r="65" customFormat="false" ht="15" hidden="false" customHeight="false" outlineLevel="0" collapsed="false">
      <c r="A65" s="26" t="n">
        <v>335</v>
      </c>
      <c r="B65" s="26" t="n">
        <v>110.4</v>
      </c>
      <c r="C65" s="26" t="n">
        <v>444</v>
      </c>
      <c r="D65" s="26" t="n">
        <v>444</v>
      </c>
      <c r="E65" s="26" t="n">
        <v>87.4</v>
      </c>
      <c r="F65" s="26" t="n">
        <v>444</v>
      </c>
      <c r="G65" s="26" t="n">
        <v>444</v>
      </c>
    </row>
    <row r="66" customFormat="false" ht="15" hidden="false" customHeight="false" outlineLevel="0" collapsed="false">
      <c r="A66" s="26"/>
      <c r="B66" s="26"/>
      <c r="C66" s="26"/>
      <c r="D66" s="26"/>
      <c r="E66" s="26"/>
      <c r="F66" s="26"/>
      <c r="G66" s="26"/>
    </row>
    <row r="67" customFormat="false" ht="15" hidden="false" customHeight="false" outlineLevel="0" collapsed="false">
      <c r="A67" s="26" t="n">
        <v>411</v>
      </c>
      <c r="B67" s="26" t="n">
        <v>92.09</v>
      </c>
      <c r="C67" s="26" t="n">
        <v>0.09279</v>
      </c>
      <c r="D67" s="26" t="n">
        <f aca="false">C67*10</f>
        <v>0.9279</v>
      </c>
      <c r="E67" s="26" t="s">
        <v>98</v>
      </c>
      <c r="F67" s="26" t="n">
        <v>0.04525</v>
      </c>
      <c r="G67" s="26" t="n">
        <f aca="false">F67*12.5</f>
        <v>0.565625</v>
      </c>
    </row>
    <row r="68" customFormat="false" ht="15" hidden="false" customHeight="false" outlineLevel="0" collapsed="false">
      <c r="A68" s="26" t="n">
        <v>412</v>
      </c>
      <c r="B68" s="26" t="n">
        <v>98.69</v>
      </c>
      <c r="C68" s="26" t="n">
        <v>444</v>
      </c>
      <c r="D68" s="26" t="n">
        <v>444</v>
      </c>
      <c r="E68" s="26" t="n">
        <v>81.07</v>
      </c>
      <c r="F68" s="26" t="n">
        <v>444</v>
      </c>
      <c r="G68" s="26" t="n">
        <v>444</v>
      </c>
    </row>
    <row r="69" customFormat="false" ht="15" hidden="false" customHeight="false" outlineLevel="0" collapsed="false">
      <c r="A69" s="26" t="n">
        <v>413</v>
      </c>
      <c r="B69" s="26" t="n">
        <v>90.54</v>
      </c>
      <c r="C69" s="26" t="n">
        <v>0.11063</v>
      </c>
      <c r="D69" s="26" t="n">
        <f aca="false">C69*10</f>
        <v>1.1063</v>
      </c>
      <c r="E69" s="26" t="n">
        <v>84.7</v>
      </c>
      <c r="F69" s="26" t="n">
        <v>444</v>
      </c>
      <c r="G69" s="26" t="n">
        <v>444</v>
      </c>
    </row>
    <row r="70" customFormat="false" ht="15" hidden="false" customHeight="false" outlineLevel="0" collapsed="false">
      <c r="A70" s="26" t="n">
        <v>414</v>
      </c>
      <c r="B70" s="26" t="n">
        <v>666</v>
      </c>
      <c r="C70" s="26" t="n">
        <v>666</v>
      </c>
      <c r="D70" s="26" t="n">
        <v>666</v>
      </c>
      <c r="E70" s="26" t="n">
        <v>666</v>
      </c>
      <c r="F70" s="26" t="n">
        <v>666</v>
      </c>
      <c r="G70" s="26" t="n">
        <v>666</v>
      </c>
    </row>
    <row r="71" customFormat="false" ht="15" hidden="false" customHeight="false" outlineLevel="0" collapsed="false">
      <c r="A71" s="26" t="n">
        <v>415</v>
      </c>
      <c r="B71" s="26" t="n">
        <v>90.08</v>
      </c>
      <c r="C71" s="26" t="n">
        <v>0.10926</v>
      </c>
      <c r="D71" s="26" t="n">
        <f aca="false">C71*10</f>
        <v>1.0926</v>
      </c>
      <c r="E71" s="26" t="n">
        <v>666</v>
      </c>
      <c r="F71" s="26" t="n">
        <v>0.05412</v>
      </c>
      <c r="G71" s="26" t="n">
        <f aca="false">F71*12.5</f>
        <v>0.6765</v>
      </c>
    </row>
    <row r="72" customFormat="false" ht="15" hidden="false" customHeight="false" outlineLevel="0" collapsed="false">
      <c r="A72" s="26" t="n">
        <v>416</v>
      </c>
      <c r="B72" s="26" t="n">
        <v>97.54</v>
      </c>
      <c r="C72" s="26" t="n">
        <v>444</v>
      </c>
      <c r="D72" s="26" t="n">
        <v>444</v>
      </c>
      <c r="E72" s="26" t="n">
        <v>74.88</v>
      </c>
      <c r="F72" s="26" t="n">
        <v>0.05424</v>
      </c>
      <c r="G72" s="26" t="n">
        <f aca="false">F72*12.5</f>
        <v>0.678</v>
      </c>
    </row>
    <row r="73" customFormat="false" ht="15" hidden="false" customHeight="false" outlineLevel="0" collapsed="false">
      <c r="A73" s="26" t="n">
        <v>417</v>
      </c>
      <c r="B73" s="26" t="n">
        <v>95.53</v>
      </c>
      <c r="C73" s="26" t="n">
        <v>444</v>
      </c>
      <c r="D73" s="26" t="n">
        <v>444</v>
      </c>
      <c r="E73" s="26" t="n">
        <v>75.81</v>
      </c>
      <c r="F73" s="26" t="n">
        <v>0.05161</v>
      </c>
      <c r="G73" s="26" t="n">
        <f aca="false">F73*12.5</f>
        <v>0.645125</v>
      </c>
    </row>
    <row r="74" customFormat="false" ht="15" hidden="false" customHeight="false" outlineLevel="0" collapsed="false">
      <c r="A74" s="26"/>
      <c r="B74" s="26"/>
      <c r="C74" s="26"/>
      <c r="D74" s="26"/>
      <c r="E74" s="26"/>
      <c r="F74" s="26"/>
      <c r="G74" s="26"/>
    </row>
    <row r="75" customFormat="false" ht="15" hidden="false" customHeight="false" outlineLevel="0" collapsed="false">
      <c r="A75" s="26" t="n">
        <v>421</v>
      </c>
      <c r="B75" s="26" t="n">
        <v>55.78</v>
      </c>
      <c r="C75" s="26" t="n">
        <v>0.58794</v>
      </c>
      <c r="D75" s="26" t="n">
        <f aca="false">C75*10</f>
        <v>5.8794</v>
      </c>
      <c r="E75" s="26" t="n">
        <v>666</v>
      </c>
      <c r="F75" s="26" t="n">
        <v>0.06512</v>
      </c>
      <c r="G75" s="26" t="n">
        <f aca="false">F75*12.5</f>
        <v>0.814</v>
      </c>
    </row>
    <row r="76" customFormat="false" ht="15" hidden="false" customHeight="false" outlineLevel="0" collapsed="false">
      <c r="A76" s="26" t="n">
        <v>422</v>
      </c>
      <c r="B76" s="26" t="n">
        <v>95.82</v>
      </c>
      <c r="C76" s="26" t="n">
        <v>444</v>
      </c>
      <c r="D76" s="26" t="n">
        <v>444</v>
      </c>
      <c r="E76" s="26" t="n">
        <v>76.86</v>
      </c>
      <c r="F76" s="26" t="n">
        <v>0.04865</v>
      </c>
      <c r="G76" s="26" t="n">
        <f aca="false">F76*12.5</f>
        <v>0.608125</v>
      </c>
    </row>
    <row r="77" customFormat="false" ht="15" hidden="false" customHeight="false" outlineLevel="0" collapsed="false">
      <c r="A77" s="26" t="n">
        <v>423</v>
      </c>
      <c r="B77" s="26" t="n">
        <v>73</v>
      </c>
      <c r="C77" s="26" t="n">
        <v>0.29063</v>
      </c>
      <c r="D77" s="26" t="n">
        <f aca="false">C77*10</f>
        <v>2.9063</v>
      </c>
      <c r="E77" s="26" t="n">
        <v>666</v>
      </c>
      <c r="F77" s="26" t="n">
        <v>666</v>
      </c>
      <c r="G77" s="26" t="n">
        <v>666</v>
      </c>
    </row>
    <row r="78" customFormat="false" ht="15" hidden="false" customHeight="false" outlineLevel="0" collapsed="false">
      <c r="A78" s="26" t="n">
        <v>424</v>
      </c>
      <c r="B78" s="26" t="n">
        <v>95.45</v>
      </c>
      <c r="C78" s="26" t="n">
        <v>444</v>
      </c>
      <c r="D78" s="26" t="n">
        <v>444</v>
      </c>
      <c r="E78" s="26" t="n">
        <v>79.17</v>
      </c>
      <c r="F78" s="26" t="n">
        <v>0.04223</v>
      </c>
      <c r="G78" s="26" t="n">
        <f aca="false">F78*12.5</f>
        <v>0.527875</v>
      </c>
    </row>
    <row r="79" customFormat="false" ht="15" hidden="false" customHeight="false" outlineLevel="0" collapsed="false">
      <c r="A79" s="26" t="n">
        <v>425</v>
      </c>
      <c r="B79" s="26" t="n">
        <v>90.29</v>
      </c>
      <c r="C79" s="26" t="n">
        <v>0.11336</v>
      </c>
      <c r="D79" s="26" t="n">
        <f aca="false">C79*10</f>
        <v>1.1336</v>
      </c>
      <c r="E79" s="26" t="n">
        <v>75.88</v>
      </c>
      <c r="F79" s="26" t="n">
        <v>0.05141</v>
      </c>
      <c r="G79" s="26" t="n">
        <f aca="false">F79*12.5</f>
        <v>0.642625</v>
      </c>
    </row>
    <row r="80" customFormat="false" ht="15" hidden="false" customHeight="false" outlineLevel="0" collapsed="false">
      <c r="A80" s="26" t="n">
        <v>426</v>
      </c>
      <c r="B80" s="26" t="n">
        <v>92.83</v>
      </c>
      <c r="C80" s="26" t="n">
        <v>0.08393</v>
      </c>
      <c r="D80" s="26" t="n">
        <f aca="false">C80*10</f>
        <v>0.8393</v>
      </c>
      <c r="E80" s="26" t="n">
        <v>77.69</v>
      </c>
      <c r="F80" s="26" t="n">
        <v>0.04633</v>
      </c>
      <c r="G80" s="26" t="n">
        <f aca="false">F80*12.5</f>
        <v>0.579125</v>
      </c>
    </row>
    <row r="81" customFormat="false" ht="15" hidden="false" customHeight="false" outlineLevel="0" collapsed="false">
      <c r="A81" s="26" t="n">
        <v>427</v>
      </c>
      <c r="B81" s="26" t="n">
        <v>97.01</v>
      </c>
      <c r="C81" s="26" t="n">
        <v>444</v>
      </c>
      <c r="D81" s="26" t="n">
        <v>444</v>
      </c>
      <c r="E81" s="26" t="n">
        <v>79.51</v>
      </c>
      <c r="F81" s="26" t="n">
        <v>0.04128</v>
      </c>
      <c r="G81" s="26" t="n">
        <f aca="false">F81*12.5</f>
        <v>0.516</v>
      </c>
    </row>
    <row r="82" customFormat="false" ht="15" hidden="false" customHeight="false" outlineLevel="0" collapsed="false">
      <c r="A82" s="26"/>
      <c r="B82" s="26"/>
      <c r="C82" s="26"/>
      <c r="D82" s="26"/>
      <c r="E82" s="26"/>
      <c r="F82" s="26"/>
      <c r="G82" s="26"/>
    </row>
    <row r="83" customFormat="false" ht="15" hidden="false" customHeight="false" outlineLevel="0" collapsed="false">
      <c r="A83" s="26" t="n">
        <v>431</v>
      </c>
      <c r="B83" s="26" t="n">
        <v>89.06</v>
      </c>
      <c r="C83" s="26" t="n">
        <v>0.12676</v>
      </c>
      <c r="D83" s="26" t="n">
        <f aca="false">C83*10</f>
        <v>1.2676</v>
      </c>
      <c r="E83" s="26" t="n">
        <v>72.39</v>
      </c>
      <c r="F83" s="26" t="n">
        <v>0.06146</v>
      </c>
      <c r="G83" s="26" t="n">
        <f aca="false">F83*12.5</f>
        <v>0.76825</v>
      </c>
    </row>
    <row r="84" customFormat="false" ht="15" hidden="false" customHeight="false" outlineLevel="0" collapsed="false">
      <c r="A84" s="26" t="n">
        <v>432</v>
      </c>
      <c r="B84" s="26" t="n">
        <v>91.64</v>
      </c>
      <c r="C84" s="26" t="n">
        <v>0.09806</v>
      </c>
      <c r="D84" s="26" t="n">
        <f aca="false">C84*10</f>
        <v>0.9806</v>
      </c>
      <c r="E84" s="26" t="n">
        <v>75.85</v>
      </c>
      <c r="F84" s="26" t="n">
        <v>0.05148</v>
      </c>
      <c r="G84" s="26" t="n">
        <f aca="false">F84*12.5</f>
        <v>0.6435</v>
      </c>
    </row>
    <row r="85" customFormat="false" ht="15" hidden="false" customHeight="false" outlineLevel="0" collapsed="false">
      <c r="A85" s="26" t="n">
        <v>433</v>
      </c>
      <c r="B85" s="26" t="n">
        <v>93.03</v>
      </c>
      <c r="C85" s="26" t="n">
        <v>0.08127</v>
      </c>
      <c r="D85" s="26" t="n">
        <f aca="false">C85*10</f>
        <v>0.8127</v>
      </c>
      <c r="E85" s="26" t="n">
        <v>666</v>
      </c>
      <c r="F85" s="26" t="n">
        <v>0.0235</v>
      </c>
      <c r="G85" s="26" t="n">
        <f aca="false">F85*12.5</f>
        <v>0.29375</v>
      </c>
    </row>
    <row r="86" customFormat="false" ht="15" hidden="false" customHeight="false" outlineLevel="0" collapsed="false">
      <c r="A86" s="26" t="n">
        <v>434</v>
      </c>
      <c r="B86" s="26" t="n">
        <v>89.59</v>
      </c>
      <c r="C86" s="26" t="n">
        <v>0.121</v>
      </c>
      <c r="D86" s="26" t="n">
        <f aca="false">C86*10</f>
        <v>1.21</v>
      </c>
      <c r="E86" s="26" t="n">
        <v>80.69</v>
      </c>
      <c r="F86" s="26" t="n">
        <v>0.03803</v>
      </c>
      <c r="G86" s="26" t="n">
        <f aca="false">F86*12.5</f>
        <v>0.475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9T03:50:33Z</dcterms:created>
  <dc:creator>KAnders2</dc:creator>
  <dc:description/>
  <dc:language>en-US</dc:language>
  <cp:lastModifiedBy>Kelli Anderson</cp:lastModifiedBy>
  <dcterms:modified xsi:type="dcterms:W3CDTF">2017-06-13T05:48:34Z</dcterms:modified>
  <cp:revision>0</cp:revision>
  <dc:subject/>
  <dc:title/>
</cp:coreProperties>
</file>